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Tally Health\Manuscripts\Various diseases and conditions are strongly associated with the next-generation epigenetic aging clock CheekAge\GeroScience\Revision\Supplementary Information\"/>
    </mc:Choice>
  </mc:AlternateContent>
  <xr:revisionPtr revIDLastSave="0" documentId="13_ncr:1_{2744BB22-FE24-4187-9BF1-611D13BD6267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Associations" sheetId="1" r:id="rId1"/>
    <sheet name="Healt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GQdBFxB3cn0k/WkaCpurwqsUF5sHItzlfc6/qaHIWNE="/>
    </ext>
  </extLst>
</workbook>
</file>

<file path=xl/calcChain.xml><?xml version="1.0" encoding="utf-8"?>
<calcChain xmlns="http://schemas.openxmlformats.org/spreadsheetml/2006/main">
  <c r="O48" i="2" l="1"/>
  <c r="M48" i="2"/>
  <c r="K48" i="2"/>
  <c r="I48" i="2"/>
  <c r="G48" i="2"/>
  <c r="E48" i="2"/>
</calcChain>
</file>

<file path=xl/sharedStrings.xml><?xml version="1.0" encoding="utf-8"?>
<sst xmlns="http://schemas.openxmlformats.org/spreadsheetml/2006/main" count="372" uniqueCount="269">
  <si>
    <t>GSE107080_(Intercept)</t>
  </si>
  <si>
    <t>GSE107080_age</t>
  </si>
  <si>
    <t>GSE107080_smoking</t>
  </si>
  <si>
    <t>GSE107080_raceBlack</t>
  </si>
  <si>
    <t>GSE107080_raceOther</t>
  </si>
  <si>
    <t>GSE107080_ARTadherence</t>
  </si>
  <si>
    <t>GSE107080_Log10vl</t>
  </si>
  <si>
    <t>GSE107080_Lymphocytes</t>
  </si>
  <si>
    <t>GSE117860_(Intercept)</t>
  </si>
  <si>
    <t>GSE117860_age</t>
  </si>
  <si>
    <t>GSE117860_raceOther</t>
  </si>
  <si>
    <t>GSE117860_raceWhite</t>
  </si>
  <si>
    <t>GSE117860_artadherence</t>
  </si>
  <si>
    <t>GSE117860_smoking1</t>
  </si>
  <si>
    <t>GSE132203_(Intercept)</t>
  </si>
  <si>
    <t>GSE132203_age</t>
  </si>
  <si>
    <t>GSE132203_genderMale</t>
  </si>
  <si>
    <t>GSE132203_raceNA</t>
  </si>
  <si>
    <t>GSE132203_raceOther</t>
  </si>
  <si>
    <t>GSE132203_trauma</t>
  </si>
  <si>
    <t>GSE132203_bcell</t>
  </si>
  <si>
    <t>GSE132203_cd4t</t>
  </si>
  <si>
    <t>GSE132203_cd8t</t>
  </si>
  <si>
    <t>GSE132203_neutro</t>
  </si>
  <si>
    <t>GSE132203_mono</t>
  </si>
  <si>
    <t>GSE151407_(Intercept)</t>
  </si>
  <si>
    <t>GSE151407_Age</t>
  </si>
  <si>
    <t>GSE151407_Condition4WP</t>
  </si>
  <si>
    <t>GSE151407_ConditionPO</t>
  </si>
  <si>
    <t>GSE151407_IndividualGS10</t>
  </si>
  <si>
    <t>GSE151407_IndividualGS11</t>
  </si>
  <si>
    <t>GSE151407_IndividualGS12</t>
  </si>
  <si>
    <t>GSE151407_IndividualGS13</t>
  </si>
  <si>
    <t>GSE151407_IndividualGS14</t>
  </si>
  <si>
    <t>GSE151407_IndividualGS15</t>
  </si>
  <si>
    <t>GSE151407_IndividualGS16</t>
  </si>
  <si>
    <t>GSE151407_IndividualGS17</t>
  </si>
  <si>
    <t>GSE151407_IndividualGS18</t>
  </si>
  <si>
    <t>GSE151407_IndividualGS19</t>
  </si>
  <si>
    <t>GSE151407_IndividualGS2</t>
  </si>
  <si>
    <t>GSE151407_IndividualGS20</t>
  </si>
  <si>
    <t>GSE151407_IndividualGS21</t>
  </si>
  <si>
    <t>GSE151407_IndividualGS22</t>
  </si>
  <si>
    <t>GSE151407_IndividualGS23</t>
  </si>
  <si>
    <t>GSE151407_IndividualGS24</t>
  </si>
  <si>
    <t>GSE151407_IndividualGS25</t>
  </si>
  <si>
    <t>GSE151407_IndividualGS3</t>
  </si>
  <si>
    <t>GSE151407_IndividualGS4</t>
  </si>
  <si>
    <t>GSE151407_IndividualGS5</t>
  </si>
  <si>
    <t>GSE151407_IndividualGS6</t>
  </si>
  <si>
    <t>GSE151407_IndividualGS7</t>
  </si>
  <si>
    <t>GSE151407_IndividualGS8</t>
  </si>
  <si>
    <t>GSE151407_IndividualGS9</t>
  </si>
  <si>
    <t>GSE151617_(Intercept)</t>
  </si>
  <si>
    <t>GSE151617_progeria</t>
  </si>
  <si>
    <t>GSE151617_Age</t>
  </si>
  <si>
    <t>GSE151617_rap</t>
  </si>
  <si>
    <t>GSE151617_mabt</t>
  </si>
  <si>
    <t>GSE161476_(Intercept)</t>
  </si>
  <si>
    <t>GSE161476_Age</t>
  </si>
  <si>
    <t>GSE161476_SledaiScore</t>
  </si>
  <si>
    <t>GSE161476_AncestryEuropean-American</t>
  </si>
  <si>
    <t>GSE164083_(Intercept)</t>
  </si>
  <si>
    <t>GSE164083_age</t>
  </si>
  <si>
    <t>GSE164083_genderMale</t>
  </si>
  <si>
    <t>GSE164083_diseaseTumor</t>
  </si>
  <si>
    <t>GSE167202_(Intercept)</t>
  </si>
  <si>
    <t>GSE167202_Age</t>
  </si>
  <si>
    <t>GSE167202_EthnicityAsian</t>
  </si>
  <si>
    <t>GSE167202_EthnicityBlackorAA</t>
  </si>
  <si>
    <t>GSE167202_EthnicityNativeHawaiianorPacificIslander</t>
  </si>
  <si>
    <t>GSE167202_EthnicityOther</t>
  </si>
  <si>
    <t>GSE167202_EthnicityWhite</t>
  </si>
  <si>
    <t>GSE167202_SexMale</t>
  </si>
  <si>
    <t>GSE167202_WBC</t>
  </si>
  <si>
    <t>GSE167202_InfectionStatusother infection</t>
  </si>
  <si>
    <t>GSE167202_InfectionStatuspositive</t>
  </si>
  <si>
    <t>GSE171140_(Intercept)</t>
  </si>
  <si>
    <t>GSE171140_Age</t>
  </si>
  <si>
    <t>GSE171140_GenderM</t>
  </si>
  <si>
    <t>GSE171140_HIITHIIT</t>
  </si>
  <si>
    <t>GSE172365_(Intercept)</t>
  </si>
  <si>
    <t>GSE172365_Age</t>
  </si>
  <si>
    <t>GSE172365_GenderMale</t>
  </si>
  <si>
    <t>GSE172365_RVtreatmentvehicle</t>
  </si>
  <si>
    <t>GSE172365_SteroidSteroid</t>
  </si>
  <si>
    <t>GSE172365_SmokingNever</t>
  </si>
  <si>
    <t>GSE172365_SmokingPrior</t>
  </si>
  <si>
    <t>GSE172365_EthnicityBlack</t>
  </si>
  <si>
    <t>GSE172365_EthnicityHispanic</t>
  </si>
  <si>
    <t>GSE172365_EthnicityMore_Than_One_Race</t>
  </si>
  <si>
    <t>GSE172365_EthnicityWhite</t>
  </si>
  <si>
    <t>GSE172365_ChronicRVnonCRS</t>
  </si>
  <si>
    <t>GSE172365_AsthmaNo</t>
  </si>
  <si>
    <t>GSE175458_(Intercept)</t>
  </si>
  <si>
    <t>GSE175458_Age</t>
  </si>
  <si>
    <t>GSE175458_Genderm</t>
  </si>
  <si>
    <t>GSE175458_SmokingNeverU</t>
  </si>
  <si>
    <t>GSE175458_SmokingNeverY</t>
  </si>
  <si>
    <t>GSE175458_PulmonaryFibrosiscase</t>
  </si>
  <si>
    <t>GSE180474_(Intercept)</t>
  </si>
  <si>
    <t>GSE180474_age</t>
  </si>
  <si>
    <t>GSE180474_sexMale</t>
  </si>
  <si>
    <t>GSE180474_bmi</t>
  </si>
  <si>
    <t>GSE180474_gradeGrade3</t>
  </si>
  <si>
    <t>GSE180474_gradeGrade34</t>
  </si>
  <si>
    <t>GSE180474_gradeGrade4</t>
  </si>
  <si>
    <t>GSE180474_t2dmedsYes</t>
  </si>
  <si>
    <t>GSE183015_(Intercept)</t>
  </si>
  <si>
    <t>GSE183015_Age</t>
  </si>
  <si>
    <t>GSE183015_Tissueprostate tissue</t>
  </si>
  <si>
    <t>GSE183015_SampleTypenormal</t>
  </si>
  <si>
    <t>GSE183015_Raceunknown</t>
  </si>
  <si>
    <t>GSE183015_Racewhite</t>
  </si>
  <si>
    <t>GSE183015_PreoperativePSA</t>
  </si>
  <si>
    <t>GSE183015_GleasonScore3+4</t>
  </si>
  <si>
    <t>GSE183015_GleasonScore3+4 T5</t>
  </si>
  <si>
    <t>GSE183015_GleasonScore4+3</t>
  </si>
  <si>
    <t>GSE183015_GleasonScore4+3 T5</t>
  </si>
  <si>
    <t>GSE183015_GleasonScore4+4</t>
  </si>
  <si>
    <t>GSE183015_GleasonScore4+5</t>
  </si>
  <si>
    <t>GSE183015_GleasonScore5+4</t>
  </si>
  <si>
    <t>GSE183015_GleasonScore5+5 T4</t>
  </si>
  <si>
    <t>GSE183015_FiveYearStatusremission</t>
  </si>
  <si>
    <t>GSE183647_(Intercept)</t>
  </si>
  <si>
    <t>GSE183647_Sex2</t>
  </si>
  <si>
    <t>GSE183647_Age</t>
  </si>
  <si>
    <t>GSE183647_MeningiomaGrade2</t>
  </si>
  <si>
    <t>GSE183647_MeningiomaGrade3</t>
  </si>
  <si>
    <t>GSE188593_(Intercept)</t>
  </si>
  <si>
    <t>GSE188593_Age</t>
  </si>
  <si>
    <t>GSE188593_ClassificationDysplastic</t>
  </si>
  <si>
    <t>GSE188593_ClassificationSkin</t>
  </si>
  <si>
    <t>GSE188593_SexM</t>
  </si>
  <si>
    <t>GSE197674_(Intercept)</t>
  </si>
  <si>
    <t>GSE197674_genderMale</t>
  </si>
  <si>
    <t>GSE197674_age</t>
  </si>
  <si>
    <t>GSE197674_brainRT1</t>
  </si>
  <si>
    <t>GSE197674_chestRT1</t>
  </si>
  <si>
    <t>GSE197674_apRT1</t>
  </si>
  <si>
    <t>GSE197674_alk1</t>
  </si>
  <si>
    <t>GSE197674_anth1</t>
  </si>
  <si>
    <t>GSE197674_vinc1</t>
  </si>
  <si>
    <t>GSE197674_cort1</t>
  </si>
  <si>
    <t>GSE197674_plat1</t>
  </si>
  <si>
    <t>GSE197674_epi1</t>
  </si>
  <si>
    <t>GSE198904_(Intercept)</t>
  </si>
  <si>
    <t>GSE198904_age</t>
  </si>
  <si>
    <t>GSE198904_diagnosisMDD</t>
  </si>
  <si>
    <t>GSE198904_genderM</t>
  </si>
  <si>
    <t>GSE198904_nk</t>
  </si>
  <si>
    <t>GSE198904_mono</t>
  </si>
  <si>
    <t>GSE198904_lymph</t>
  </si>
  <si>
    <t>GSE199057_(Intercept)</t>
  </si>
  <si>
    <t>GSE199057_StatusHealthy</t>
  </si>
  <si>
    <t>GSE199057_StatusTumor</t>
  </si>
  <si>
    <t>GSE199057_SexM</t>
  </si>
  <si>
    <t>GSE199057_Age</t>
  </si>
  <si>
    <t>GSE199057_RaceCA</t>
  </si>
  <si>
    <t>GSE199700_(Intercept)</t>
  </si>
  <si>
    <t>GSE199700_Age</t>
  </si>
  <si>
    <t>GSE199700_LDL</t>
  </si>
  <si>
    <t>GSE199700_UricAcid</t>
  </si>
  <si>
    <t>GSE199700_Triglycerides</t>
  </si>
  <si>
    <t>GSE199700_Insulin</t>
  </si>
  <si>
    <t>GSE199700_SBPressure</t>
  </si>
  <si>
    <t>GSE199700_LI</t>
  </si>
  <si>
    <t>GSE199700_Glucose</t>
  </si>
  <si>
    <t>GSE199700_DiseasePG</t>
  </si>
  <si>
    <t>GSE116339_(Intercept)</t>
  </si>
  <si>
    <t>GSE116339_Age</t>
  </si>
  <si>
    <t>GSE116339_GenderMale</t>
  </si>
  <si>
    <t>GSE116339_Neutro</t>
  </si>
  <si>
    <t>GSE116339_PBB153</t>
  </si>
  <si>
    <t>GSE216024_(Intercept)</t>
  </si>
  <si>
    <t>GSE216024_Age</t>
  </si>
  <si>
    <t>GSE216024_SexM</t>
  </si>
  <si>
    <t>GSE216024_BMI</t>
  </si>
  <si>
    <t>GSE216024_StatusYes</t>
  </si>
  <si>
    <t>GSE216024_RaceEuropean American</t>
  </si>
  <si>
    <t>GSE217633_(Intercept)</t>
  </si>
  <si>
    <t>GSE217633_Age</t>
  </si>
  <si>
    <t>GSE217633_Gendermale</t>
  </si>
  <si>
    <t>GSE217633_TreatmentYES</t>
  </si>
  <si>
    <t>GSE217633_yearsHIV</t>
  </si>
  <si>
    <t>GSE217633_Neutro</t>
  </si>
  <si>
    <t>GSE220622_(Intercept)</t>
  </si>
  <si>
    <t>GSE220622_Age</t>
  </si>
  <si>
    <t>GSE220622_GenderMale</t>
  </si>
  <si>
    <t>GSE220622_PesaScoreFocal</t>
  </si>
  <si>
    <t>GSE220622_PesaScoreGeneralized</t>
  </si>
  <si>
    <t>GSE220622_PesaScoreIntermediate</t>
  </si>
  <si>
    <t>GSE220622_Neutro</t>
  </si>
  <si>
    <t>GSE224218_(Intercept)</t>
  </si>
  <si>
    <t>GSE224218_Age</t>
  </si>
  <si>
    <t>GSE224218_SexMale</t>
  </si>
  <si>
    <t>GSE224218_SurvMonths</t>
  </si>
  <si>
    <t>GSE224218_EpendymomaGradeAnaplastic ependymoma (WHO grade III)</t>
  </si>
  <si>
    <t>GSE240704_(Intercept)</t>
  </si>
  <si>
    <t>GSE240704_Age</t>
  </si>
  <si>
    <t>GSE240704_Sex1</t>
  </si>
  <si>
    <t>GSE240704_SurvMonths</t>
  </si>
  <si>
    <t>GSE240704_temporalLocation1</t>
  </si>
  <si>
    <t>GSE240704_periatalLocation1</t>
  </si>
  <si>
    <t>GSE240704_hemisphere2</t>
  </si>
  <si>
    <t>GSE240704_hemisphere3</t>
  </si>
  <si>
    <t>Type</t>
  </si>
  <si>
    <t>Displayed_Names</t>
  </si>
  <si>
    <t>Original_Names</t>
  </si>
  <si>
    <t>Aging</t>
  </si>
  <si>
    <t>GSE151617_Progeria</t>
  </si>
  <si>
    <t>Cancer</t>
  </si>
  <si>
    <t>GSE164083_Tumor</t>
  </si>
  <si>
    <t>GSE183015_Normal</t>
  </si>
  <si>
    <t>GSE188593_Dysplastic</t>
  </si>
  <si>
    <t>GSE188593_Skin</t>
  </si>
  <si>
    <t>GSE199057_Healthy</t>
  </si>
  <si>
    <t>GSE199057_Tumor</t>
  </si>
  <si>
    <t>GSE224218_SurvivalMonths</t>
  </si>
  <si>
    <t>GSE224218_EpendymomaGradeAnaplastic</t>
  </si>
  <si>
    <t>GSE240704_SurvivalMonths</t>
  </si>
  <si>
    <t>GSE240704_TemporalTumorLocation</t>
  </si>
  <si>
    <t>Drug/Treatment</t>
  </si>
  <si>
    <t>GSE116339_PBB-153</t>
  </si>
  <si>
    <t>GSE151617_Rapamycin</t>
  </si>
  <si>
    <t>GSE151617_ABT-263</t>
  </si>
  <si>
    <t>GSE197674_Abdominal/PelvicRadiationTherapy</t>
  </si>
  <si>
    <t>GSE197674_AlkylatingAgents</t>
  </si>
  <si>
    <t>GSE197674_Corticosteroids</t>
  </si>
  <si>
    <t>GSE197674_ChestRadiationTherapy</t>
  </si>
  <si>
    <t>Immune</t>
  </si>
  <si>
    <t>GSE107080_HIVViralLoad</t>
  </si>
  <si>
    <t>GSE117860_AntiretroviralTherapyAdherence</t>
  </si>
  <si>
    <t>GSE161476_LupusSledaiScore</t>
  </si>
  <si>
    <t>GSE167202_OtherInfection</t>
  </si>
  <si>
    <t>GSE167202_COVID</t>
  </si>
  <si>
    <t>GSE172365_RhinovirusTreatmentVehicle</t>
  </si>
  <si>
    <t>GSE217633_HIVTreatment</t>
  </si>
  <si>
    <t>GSE217633_YearsHIV</t>
  </si>
  <si>
    <t>GSE220622_PESAScoreGeneralized</t>
  </si>
  <si>
    <t>GSE107080_AntiretroviralTherapyAdherence</t>
  </si>
  <si>
    <t>Metabolic</t>
  </si>
  <si>
    <t>GSE151407_HIIT4Weeks</t>
  </si>
  <si>
    <t>GSE171140_HIIT</t>
  </si>
  <si>
    <t>GSE180474_BMI</t>
  </si>
  <si>
    <t>GSE180474_Type2DiabetesMedication</t>
  </si>
  <si>
    <t>GSE199700_Prediabetes</t>
  </si>
  <si>
    <t>GSE180474_NAFLDGrade3</t>
  </si>
  <si>
    <t>GSE180474_NALFDGrade3/4</t>
  </si>
  <si>
    <t>GSE180474_NAFLDGrade4</t>
  </si>
  <si>
    <t>Psychological</t>
  </si>
  <si>
    <t>GSE132203_Trauma</t>
  </si>
  <si>
    <t>GSE198904_MajorDepressiveDisorder</t>
  </si>
  <si>
    <t>Pulmonary</t>
  </si>
  <si>
    <t>GSE117860_Smoking</t>
  </si>
  <si>
    <t>GSE175458_PulmonaryFibrosis</t>
  </si>
  <si>
    <t>Total:</t>
  </si>
  <si>
    <t>Horvath 2013</t>
  </si>
  <si>
    <t>Horvath 2013 FDR</t>
  </si>
  <si>
    <t>Horvath 2018</t>
  </si>
  <si>
    <t>Horvath 2018 FDR</t>
  </si>
  <si>
    <t>Hannum 2013</t>
  </si>
  <si>
    <t>Hannum 2013 FDR</t>
  </si>
  <si>
    <t>DNAm PhenoAge</t>
  </si>
  <si>
    <t>DNAm PhenoAge FDR</t>
  </si>
  <si>
    <t>Zhang 2019</t>
  </si>
  <si>
    <t>Zhang 2019 FDR</t>
  </si>
  <si>
    <t>CheekAge</t>
  </si>
  <si>
    <t>CheekAge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scheme val="minor"/>
    </font>
    <font>
      <sz val="11"/>
      <color rgb="FF000000"/>
      <name val="&quot;Aptos Narrow&quot;"/>
    </font>
    <font>
      <b/>
      <sz val="11"/>
      <color rgb="FF000000"/>
      <name val="&quot;Aptos Narrow&quot;"/>
    </font>
    <font>
      <b/>
      <sz val="11"/>
      <color theme="1"/>
      <name val="Aptos Narrow"/>
    </font>
    <font>
      <sz val="11"/>
      <color theme="1"/>
      <name val="Aptos Narrow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rial"/>
    </font>
    <font>
      <b/>
      <sz val="11"/>
      <color theme="1"/>
      <name val="Aptos Narrow"/>
      <family val="2"/>
      <scheme val="major"/>
    </font>
    <font>
      <sz val="11"/>
      <color theme="1"/>
      <name val="Aptos Narrow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07"/>
  <sheetViews>
    <sheetView workbookViewId="0">
      <pane ySplit="1" topLeftCell="A207" activePane="bottomLeft" state="frozen"/>
      <selection pane="bottomLeft" activeCell="A199" sqref="A199"/>
    </sheetView>
  </sheetViews>
  <sheetFormatPr defaultColWidth="12.6328125" defaultRowHeight="15" customHeight="1"/>
  <cols>
    <col min="1" max="1" width="34.26953125" style="3" customWidth="1"/>
    <col min="2" max="2" width="17.08984375" style="3" customWidth="1"/>
    <col min="3" max="3" width="22.08984375" style="3" customWidth="1"/>
    <col min="4" max="4" width="18" style="3" customWidth="1"/>
    <col min="5" max="5" width="21" style="3" customWidth="1"/>
    <col min="6" max="6" width="18.81640625" style="3" customWidth="1"/>
    <col min="7" max="7" width="21.1796875" style="3" customWidth="1"/>
    <col min="8" max="8" width="17.7265625" style="3" customWidth="1"/>
    <col min="9" max="9" width="23.81640625" style="3" customWidth="1"/>
    <col min="10" max="10" width="13.7265625" style="3" customWidth="1"/>
    <col min="11" max="11" width="17.7265625" style="3" customWidth="1"/>
    <col min="12" max="12" width="13.90625" style="3" customWidth="1"/>
    <col min="13" max="13" width="17.90625" style="3" customWidth="1"/>
    <col min="14" max="26" width="8.6328125" style="3" customWidth="1"/>
    <col min="27" max="16384" width="12.6328125" style="3"/>
  </cols>
  <sheetData>
    <row r="1" spans="1:13" ht="14.25" customHeight="1">
      <c r="A1" s="1"/>
      <c r="B1" s="2" t="s">
        <v>257</v>
      </c>
      <c r="C1" s="2" t="s">
        <v>258</v>
      </c>
      <c r="D1" s="2" t="s">
        <v>259</v>
      </c>
      <c r="E1" s="2" t="s">
        <v>260</v>
      </c>
      <c r="F1" s="2" t="s">
        <v>261</v>
      </c>
      <c r="G1" s="2" t="s">
        <v>262</v>
      </c>
      <c r="H1" s="2" t="s">
        <v>263</v>
      </c>
      <c r="I1" s="2" t="s">
        <v>264</v>
      </c>
      <c r="J1" s="2" t="s">
        <v>265</v>
      </c>
      <c r="K1" s="2" t="s">
        <v>266</v>
      </c>
      <c r="L1" s="2" t="s">
        <v>267</v>
      </c>
      <c r="M1" s="2" t="s">
        <v>268</v>
      </c>
    </row>
    <row r="2" spans="1:13" ht="14.25" customHeight="1">
      <c r="A2" s="1" t="s">
        <v>0</v>
      </c>
      <c r="B2" s="1">
        <v>19.46048</v>
      </c>
      <c r="C2" s="4">
        <v>2.41E-12</v>
      </c>
      <c r="D2" s="1">
        <v>19.811240000000002</v>
      </c>
      <c r="E2" s="4">
        <v>7.8199999999999996E-20</v>
      </c>
      <c r="F2" s="1">
        <v>14.31579</v>
      </c>
      <c r="G2" s="4">
        <v>5.7799999999999997E-10</v>
      </c>
      <c r="H2" s="1">
        <v>6.0355429999999997</v>
      </c>
      <c r="I2" s="1">
        <v>6.2599000000000002E-2</v>
      </c>
      <c r="J2" s="1">
        <v>-9.2076399999999996</v>
      </c>
      <c r="K2" s="1">
        <v>2.12E-4</v>
      </c>
      <c r="L2" s="1">
        <v>17.263750000000002</v>
      </c>
      <c r="M2" s="4">
        <v>3.9999999999999998E-7</v>
      </c>
    </row>
    <row r="3" spans="1:13" ht="14.25" customHeight="1">
      <c r="A3" s="1" t="s">
        <v>1</v>
      </c>
      <c r="B3" s="1">
        <v>-0.26812000000000002</v>
      </c>
      <c r="C3" s="4">
        <v>5.8800000000000006E-11</v>
      </c>
      <c r="D3" s="1">
        <v>-0.19111</v>
      </c>
      <c r="E3" s="4">
        <v>1.9599999999999998E-9</v>
      </c>
      <c r="F3" s="1">
        <v>-0.31252999999999997</v>
      </c>
      <c r="G3" s="4">
        <v>1.66E-18</v>
      </c>
      <c r="H3" s="1">
        <v>-0.26307999999999998</v>
      </c>
      <c r="I3" s="4">
        <v>1.08E-7</v>
      </c>
      <c r="J3" s="1">
        <v>0.178901</v>
      </c>
      <c r="K3" s="4">
        <v>1.5099999999999999E-6</v>
      </c>
      <c r="L3" s="1">
        <v>-0.3831</v>
      </c>
      <c r="M3" s="4">
        <v>1.8700000000000001E-13</v>
      </c>
    </row>
    <row r="4" spans="1:13" ht="14.25" customHeight="1">
      <c r="A4" s="1" t="s">
        <v>2</v>
      </c>
      <c r="B4" s="1">
        <v>-1.3584400000000001</v>
      </c>
      <c r="C4" s="1">
        <v>5.4045000000000003E-2</v>
      </c>
      <c r="D4" s="1">
        <v>-0.45667999999999997</v>
      </c>
      <c r="E4" s="1">
        <v>0.44984600000000002</v>
      </c>
      <c r="F4" s="1">
        <v>-0.66874</v>
      </c>
      <c r="G4" s="1">
        <v>0.22936999999999999</v>
      </c>
      <c r="H4" s="1">
        <v>1.480504</v>
      </c>
      <c r="I4" s="1">
        <v>6.2599000000000002E-2</v>
      </c>
      <c r="J4" s="1">
        <v>-0.56962999999999997</v>
      </c>
      <c r="K4" s="1">
        <v>0.329432</v>
      </c>
      <c r="L4" s="1">
        <v>-1.0974900000000001</v>
      </c>
      <c r="M4" s="1">
        <v>0.17518600000000001</v>
      </c>
    </row>
    <row r="5" spans="1:13" ht="14.25" customHeight="1">
      <c r="A5" s="1" t="s">
        <v>3</v>
      </c>
      <c r="B5" s="1">
        <v>2.6031909999999998</v>
      </c>
      <c r="C5" s="1">
        <v>5.4045000000000003E-2</v>
      </c>
      <c r="D5" s="1">
        <v>1.197621</v>
      </c>
      <c r="E5" s="1">
        <v>0.276642</v>
      </c>
      <c r="F5" s="1">
        <v>2.6536900000000001</v>
      </c>
      <c r="G5" s="1">
        <v>9.7769999999999992E-3</v>
      </c>
      <c r="H5" s="1">
        <v>2.8460719999999999</v>
      </c>
      <c r="I5" s="1">
        <v>6.2599000000000002E-2</v>
      </c>
      <c r="J5" s="1">
        <v>2.846479</v>
      </c>
      <c r="K5" s="1">
        <v>8.3870000000000004E-3</v>
      </c>
      <c r="L5" s="1">
        <v>3.6708789999999998</v>
      </c>
      <c r="M5" s="1">
        <v>1.5748999999999999E-2</v>
      </c>
    </row>
    <row r="6" spans="1:13" ht="14.25" customHeight="1">
      <c r="A6" s="1" t="s">
        <v>4</v>
      </c>
      <c r="B6" s="1">
        <v>0.22762499999999999</v>
      </c>
      <c r="C6" s="1">
        <v>0.809894</v>
      </c>
      <c r="D6" s="1">
        <v>0.29821399999999998</v>
      </c>
      <c r="E6" s="1">
        <v>0.68501100000000004</v>
      </c>
      <c r="F6" s="1">
        <v>1.2029369999999999</v>
      </c>
      <c r="G6" s="1">
        <v>0.18196000000000001</v>
      </c>
      <c r="H6" s="1">
        <v>2.1364999999999999E-2</v>
      </c>
      <c r="I6" s="1">
        <v>0.98469300000000004</v>
      </c>
      <c r="J6" s="1">
        <v>0.49589899999999998</v>
      </c>
      <c r="K6" s="1">
        <v>0.54941799999999996</v>
      </c>
      <c r="L6" s="1">
        <v>-0.32168000000000002</v>
      </c>
      <c r="M6" s="1">
        <v>0.78620599999999996</v>
      </c>
    </row>
    <row r="7" spans="1:13" ht="14.25" customHeight="1">
      <c r="A7" s="1" t="s">
        <v>5</v>
      </c>
      <c r="B7" s="1">
        <v>-1.2539899999999999</v>
      </c>
      <c r="C7" s="1">
        <v>0.165828</v>
      </c>
      <c r="D7" s="1">
        <v>-0.82786000000000004</v>
      </c>
      <c r="E7" s="1">
        <v>0.276642</v>
      </c>
      <c r="F7" s="1">
        <v>-2.31026</v>
      </c>
      <c r="G7" s="1">
        <v>9.5E-4</v>
      </c>
      <c r="H7" s="1">
        <v>-1.6195999999999999</v>
      </c>
      <c r="I7" s="1">
        <v>8.4795999999999996E-2</v>
      </c>
      <c r="J7" s="1">
        <v>-0.91235999999999995</v>
      </c>
      <c r="K7" s="1">
        <v>0.28030699999999997</v>
      </c>
      <c r="L7" s="1">
        <v>-1.69329</v>
      </c>
      <c r="M7" s="1">
        <v>0.106172</v>
      </c>
    </row>
    <row r="8" spans="1:13" ht="14.25" customHeight="1">
      <c r="A8" s="1" t="s">
        <v>6</v>
      </c>
      <c r="B8" s="1">
        <v>0.247054</v>
      </c>
      <c r="C8" s="1">
        <v>0.46199299999999999</v>
      </c>
      <c r="D8" s="1">
        <v>0.15152599999999999</v>
      </c>
      <c r="E8" s="1">
        <v>0.52258700000000002</v>
      </c>
      <c r="F8" s="1">
        <v>0.221806</v>
      </c>
      <c r="G8" s="1">
        <v>0.32152799999999998</v>
      </c>
      <c r="H8" s="1">
        <v>1.405319</v>
      </c>
      <c r="I8" s="4">
        <v>2.8200000000000001E-5</v>
      </c>
      <c r="J8" s="1">
        <v>0.74593500000000001</v>
      </c>
      <c r="K8" s="1">
        <v>3.3370000000000001E-3</v>
      </c>
      <c r="L8" s="1">
        <v>0.95853500000000003</v>
      </c>
      <c r="M8" s="1">
        <v>7.4710000000000002E-3</v>
      </c>
    </row>
    <row r="9" spans="1:13" ht="14.25" customHeight="1">
      <c r="A9" s="1" t="s">
        <v>7</v>
      </c>
      <c r="B9" s="1">
        <v>-1.72536</v>
      </c>
      <c r="C9" s="1">
        <v>0.61637900000000001</v>
      </c>
      <c r="D9" s="1">
        <v>-4.5460500000000001</v>
      </c>
      <c r="E9" s="1">
        <v>0.10097</v>
      </c>
      <c r="F9" s="1">
        <v>-18.9132</v>
      </c>
      <c r="G9" s="4">
        <v>1.2300000000000001E-13</v>
      </c>
      <c r="H9" s="1">
        <v>-10.1991</v>
      </c>
      <c r="I9" s="1">
        <v>5.8079999999999998E-3</v>
      </c>
      <c r="J9" s="1">
        <v>3.0850399999999998</v>
      </c>
      <c r="K9" s="1">
        <v>0.28030699999999997</v>
      </c>
      <c r="L9" s="1">
        <v>19.21482</v>
      </c>
      <c r="M9" s="4">
        <v>3.4700000000000002E-7</v>
      </c>
    </row>
    <row r="10" spans="1:13" ht="14.25" customHeight="1">
      <c r="A10" s="1" t="s">
        <v>8</v>
      </c>
      <c r="B10" s="1">
        <v>18.4054</v>
      </c>
      <c r="C10" s="4">
        <v>6.76E-19</v>
      </c>
      <c r="D10" s="1">
        <v>19.430420000000002</v>
      </c>
      <c r="E10" s="4">
        <v>1.7399999999999999E-39</v>
      </c>
      <c r="F10" s="1">
        <v>12.408519999999999</v>
      </c>
      <c r="G10" s="4">
        <v>1.7999999999999999E-13</v>
      </c>
      <c r="H10" s="1">
        <v>10.24037</v>
      </c>
      <c r="I10" s="4">
        <v>1.56E-5</v>
      </c>
      <c r="J10" s="1">
        <v>-7.5740600000000002</v>
      </c>
      <c r="K10" s="4">
        <v>4.9299999999999999E-5</v>
      </c>
      <c r="L10" s="1">
        <v>35.700189999999999</v>
      </c>
      <c r="M10" s="4">
        <v>1.3299999999999999E-50</v>
      </c>
    </row>
    <row r="11" spans="1:13" ht="14.25" customHeight="1">
      <c r="A11" s="1" t="s">
        <v>9</v>
      </c>
      <c r="B11" s="1">
        <v>-0.29339999999999999</v>
      </c>
      <c r="C11" s="4">
        <v>1.6499999999999999E-16</v>
      </c>
      <c r="D11" s="1">
        <v>-0.25459999999999999</v>
      </c>
      <c r="E11" s="4">
        <v>1.0100000000000001E-24</v>
      </c>
      <c r="F11" s="1">
        <v>-0.35901</v>
      </c>
      <c r="G11" s="4">
        <v>3.1499999999999999E-32</v>
      </c>
      <c r="H11" s="1">
        <v>-0.30103999999999997</v>
      </c>
      <c r="I11" s="4">
        <v>2.2199999999999999E-13</v>
      </c>
      <c r="J11" s="1">
        <v>0.210345</v>
      </c>
      <c r="K11" s="4">
        <v>6.6099999999999997E-11</v>
      </c>
      <c r="L11" s="1">
        <v>-0.54774</v>
      </c>
      <c r="M11" s="4">
        <v>1.1100000000000001E-41</v>
      </c>
    </row>
    <row r="12" spans="1:13" ht="14.25" customHeight="1">
      <c r="A12" s="1" t="s">
        <v>10</v>
      </c>
      <c r="B12" s="1">
        <v>-1.6142099999999999</v>
      </c>
      <c r="C12" s="1">
        <v>0.17299400000000001</v>
      </c>
      <c r="D12" s="1">
        <v>-1.0384100000000001</v>
      </c>
      <c r="E12" s="1">
        <v>0.221306</v>
      </c>
      <c r="F12" s="1">
        <v>-1.66909</v>
      </c>
      <c r="G12" s="1">
        <v>0.105627</v>
      </c>
      <c r="H12" s="1">
        <v>-2.3447300000000002</v>
      </c>
      <c r="I12" s="1">
        <v>0.11468200000000001</v>
      </c>
      <c r="J12" s="1">
        <v>-2.7036600000000002</v>
      </c>
      <c r="K12" s="1">
        <v>1.4928E-2</v>
      </c>
      <c r="L12" s="1">
        <v>-2.4713400000000001</v>
      </c>
      <c r="M12" s="1">
        <v>8.1870999999999999E-2</v>
      </c>
    </row>
    <row r="13" spans="1:13" ht="14.25" customHeight="1">
      <c r="A13" s="1" t="s">
        <v>11</v>
      </c>
      <c r="B13" s="1">
        <v>-1.4782999999999999</v>
      </c>
      <c r="C13" s="1">
        <v>0.127582</v>
      </c>
      <c r="D13" s="1">
        <v>-0.76966999999999997</v>
      </c>
      <c r="E13" s="1">
        <v>0.221306</v>
      </c>
      <c r="F13" s="4">
        <v>-2.4323199999999998</v>
      </c>
      <c r="G13" s="1">
        <v>2.1800000000000001E-3</v>
      </c>
      <c r="H13" s="1">
        <v>-1.2723</v>
      </c>
      <c r="I13" s="1">
        <v>0.22342200000000001</v>
      </c>
      <c r="J13" s="1">
        <v>-2.4422600000000001</v>
      </c>
      <c r="K13" s="1">
        <v>5.8859999999999997E-3</v>
      </c>
      <c r="L13" s="1">
        <v>-1.6730100000000001</v>
      </c>
      <c r="M13" s="1">
        <v>0.110315</v>
      </c>
    </row>
    <row r="14" spans="1:13" ht="14.25" customHeight="1">
      <c r="A14" s="1" t="s">
        <v>12</v>
      </c>
      <c r="B14" s="1">
        <v>-1.85992</v>
      </c>
      <c r="C14" s="1">
        <v>6.0229999999999997E-3</v>
      </c>
      <c r="D14" s="1">
        <v>-0.92044999999999999</v>
      </c>
      <c r="E14" s="1">
        <v>6.4912999999999998E-2</v>
      </c>
      <c r="F14" s="1">
        <v>-1.64893</v>
      </c>
      <c r="G14" s="1">
        <v>2.1800000000000001E-3</v>
      </c>
      <c r="H14" s="1">
        <v>-2.3074599999999998</v>
      </c>
      <c r="I14" s="1">
        <v>2.568E-3</v>
      </c>
      <c r="J14" s="1">
        <v>-1.40001</v>
      </c>
      <c r="K14" s="1">
        <v>1.4928E-2</v>
      </c>
      <c r="L14" s="1">
        <v>-2.1368800000000001</v>
      </c>
      <c r="M14" s="1">
        <v>3.3609999999999998E-3</v>
      </c>
    </row>
    <row r="15" spans="1:13" ht="14.25" customHeight="1">
      <c r="A15" s="1" t="s">
        <v>13</v>
      </c>
      <c r="B15" s="1">
        <v>-1.2112799999999999</v>
      </c>
      <c r="C15" s="1">
        <v>3.764E-2</v>
      </c>
      <c r="D15" s="1">
        <v>-0.50926000000000005</v>
      </c>
      <c r="E15" s="1">
        <v>0.221306</v>
      </c>
      <c r="F15" s="1">
        <v>-0.48557</v>
      </c>
      <c r="G15" s="1">
        <v>0.27582299999999998</v>
      </c>
      <c r="H15" s="1">
        <v>1.0284040000000001</v>
      </c>
      <c r="I15" s="1">
        <v>0.11468200000000001</v>
      </c>
      <c r="J15" s="1">
        <v>-0.43396000000000001</v>
      </c>
      <c r="K15" s="1">
        <v>0.368674</v>
      </c>
      <c r="L15" s="1">
        <v>-0.86706000000000005</v>
      </c>
      <c r="M15" s="1">
        <v>0.138686</v>
      </c>
    </row>
    <row r="16" spans="1:13" ht="14.25" customHeight="1">
      <c r="A16" s="1" t="s">
        <v>14</v>
      </c>
      <c r="B16" s="1">
        <v>15.91473</v>
      </c>
      <c r="C16" s="1">
        <v>0.274893</v>
      </c>
      <c r="D16" s="1">
        <v>12.99366</v>
      </c>
      <c r="E16" s="1">
        <v>0.156167</v>
      </c>
      <c r="F16" s="1">
        <v>42.935760000000002</v>
      </c>
      <c r="G16" s="4">
        <v>8.35E-8</v>
      </c>
      <c r="H16" s="1">
        <v>-0.56069000000000002</v>
      </c>
      <c r="I16" s="1">
        <v>0.96054899999999999</v>
      </c>
      <c r="J16" s="1">
        <v>2.9288180000000001</v>
      </c>
      <c r="K16" s="1">
        <v>0.84108799999999995</v>
      </c>
      <c r="L16" s="1">
        <v>75.93965</v>
      </c>
      <c r="M16" s="4">
        <v>7.9099999999999997E-19</v>
      </c>
    </row>
    <row r="17" spans="1:13" ht="14.25" customHeight="1">
      <c r="A17" s="1" t="s">
        <v>15</v>
      </c>
      <c r="B17" s="1">
        <v>-0.13632</v>
      </c>
      <c r="C17" s="4">
        <v>1.6900000000000001E-16</v>
      </c>
      <c r="D17" s="1">
        <v>4.6420000000000003E-3</v>
      </c>
      <c r="E17" s="1">
        <v>0.75271999999999994</v>
      </c>
      <c r="F17" s="1">
        <v>-0.21145</v>
      </c>
      <c r="G17" s="4">
        <v>4.8699999999999997E-48</v>
      </c>
      <c r="H17" s="1">
        <v>-8.4440000000000001E-2</v>
      </c>
      <c r="I17" s="1">
        <v>2.43E-4</v>
      </c>
      <c r="J17" s="1">
        <v>0.27602399999999999</v>
      </c>
      <c r="K17" s="4">
        <v>6.1300000000000003E-79</v>
      </c>
      <c r="L17" s="1">
        <v>-0.24714</v>
      </c>
      <c r="M17" s="4">
        <v>1.7799999999999998E-55</v>
      </c>
    </row>
    <row r="18" spans="1:13" ht="14.25" customHeight="1">
      <c r="A18" s="1" t="s">
        <v>16</v>
      </c>
      <c r="B18" s="1">
        <v>2.327528</v>
      </c>
      <c r="C18" s="4">
        <v>2.7700000000000001E-7</v>
      </c>
      <c r="D18" s="1">
        <v>-0.10156999999999999</v>
      </c>
      <c r="E18" s="1">
        <v>0.75271999999999994</v>
      </c>
      <c r="F18" s="1">
        <v>0.63163199999999997</v>
      </c>
      <c r="G18" s="1">
        <v>9.6768999999999994E-2</v>
      </c>
      <c r="H18" s="1">
        <v>0.46074700000000002</v>
      </c>
      <c r="I18" s="1">
        <v>0.60941400000000001</v>
      </c>
      <c r="J18" s="1">
        <v>-0.14693000000000001</v>
      </c>
      <c r="K18" s="1">
        <v>0.84108799999999995</v>
      </c>
      <c r="L18" s="1">
        <v>1.2455959999999999</v>
      </c>
      <c r="M18" s="1">
        <v>2.016E-3</v>
      </c>
    </row>
    <row r="19" spans="1:13" ht="14.25" customHeight="1">
      <c r="A19" s="1" t="s">
        <v>17</v>
      </c>
      <c r="B19" s="1">
        <v>0.56834399999999996</v>
      </c>
      <c r="C19" s="1">
        <v>0.83230999999999999</v>
      </c>
      <c r="D19" s="1">
        <v>-3.274</v>
      </c>
      <c r="E19" s="1">
        <v>0.242558</v>
      </c>
      <c r="F19" s="1">
        <v>-3.7491400000000001</v>
      </c>
      <c r="G19" s="1">
        <v>0.11104</v>
      </c>
      <c r="H19" s="1">
        <v>3.927095</v>
      </c>
      <c r="I19" s="1">
        <v>0.54875499999999999</v>
      </c>
      <c r="J19" s="1">
        <v>-3.0210300000000001</v>
      </c>
      <c r="K19" s="1">
        <v>0.30947599999999997</v>
      </c>
      <c r="L19" s="1">
        <v>0.52714700000000003</v>
      </c>
      <c r="M19" s="1">
        <v>0.91250600000000004</v>
      </c>
    </row>
    <row r="20" spans="1:13" ht="14.25" customHeight="1">
      <c r="A20" s="1" t="s">
        <v>18</v>
      </c>
      <c r="B20" s="1">
        <v>0.32380300000000001</v>
      </c>
      <c r="C20" s="1">
        <v>0.75532600000000005</v>
      </c>
      <c r="D20" s="1">
        <v>-0.33034999999999998</v>
      </c>
      <c r="E20" s="1">
        <v>0.75271999999999994</v>
      </c>
      <c r="F20" s="1">
        <v>1.1647019999999999</v>
      </c>
      <c r="G20" s="1">
        <v>9.6768999999999994E-2</v>
      </c>
      <c r="H20" s="1">
        <v>-0.27975</v>
      </c>
      <c r="I20" s="1">
        <v>0.90301900000000002</v>
      </c>
      <c r="J20" s="1">
        <v>9.5111000000000001E-2</v>
      </c>
      <c r="K20" s="1">
        <v>0.96901099999999996</v>
      </c>
      <c r="L20" s="1">
        <v>-1.9089999999999999E-2</v>
      </c>
      <c r="M20" s="1">
        <v>0.97850999999999999</v>
      </c>
    </row>
    <row r="21" spans="1:13" ht="14.25" customHeight="1">
      <c r="A21" s="1" t="s">
        <v>19</v>
      </c>
      <c r="B21" s="1">
        <v>2.6033000000000001E-2</v>
      </c>
      <c r="C21" s="1">
        <v>0.75532600000000005</v>
      </c>
      <c r="D21" s="1">
        <v>5.0382999999999997E-2</v>
      </c>
      <c r="E21" s="1">
        <v>0.40560000000000002</v>
      </c>
      <c r="F21" s="1">
        <v>2.1840999999999999E-2</v>
      </c>
      <c r="G21" s="1">
        <v>0.63417599999999996</v>
      </c>
      <c r="H21" s="1">
        <v>6.9085999999999995E-2</v>
      </c>
      <c r="I21" s="1">
        <v>0.57451600000000003</v>
      </c>
      <c r="J21" s="1">
        <v>5.0422000000000002E-2</v>
      </c>
      <c r="K21" s="1">
        <v>0.39768399999999998</v>
      </c>
      <c r="L21" s="1">
        <v>0.116142</v>
      </c>
      <c r="M21" s="1">
        <v>2.5461999999999999E-2</v>
      </c>
    </row>
    <row r="22" spans="1:13" ht="14.25" customHeight="1">
      <c r="A22" s="1" t="s">
        <v>20</v>
      </c>
      <c r="B22" s="1">
        <v>-15.0115</v>
      </c>
      <c r="C22" s="1">
        <v>0.41652299999999998</v>
      </c>
      <c r="D22" s="1">
        <v>-30.4879</v>
      </c>
      <c r="E22" s="1">
        <v>5.5069999999999997E-3</v>
      </c>
      <c r="F22" s="1">
        <v>-53.000399999999999</v>
      </c>
      <c r="G22" s="4">
        <v>1.7700000000000001E-7</v>
      </c>
      <c r="H22" s="1">
        <v>-24.0413</v>
      </c>
      <c r="I22" s="1">
        <v>0.35909999999999997</v>
      </c>
      <c r="J22" s="1">
        <v>-24.606100000000001</v>
      </c>
      <c r="K22" s="1">
        <v>2.367E-2</v>
      </c>
      <c r="L22" s="1">
        <v>-55.3459</v>
      </c>
      <c r="M22" s="4">
        <v>3.2300000000000002E-7</v>
      </c>
    </row>
    <row r="23" spans="1:13" ht="14.25" customHeight="1">
      <c r="A23" s="1" t="s">
        <v>21</v>
      </c>
      <c r="B23" s="1">
        <v>-15.488099999999999</v>
      </c>
      <c r="C23" s="1">
        <v>0.302149</v>
      </c>
      <c r="D23" s="1">
        <v>-16.675799999999999</v>
      </c>
      <c r="E23" s="1">
        <v>0.10373599999999999</v>
      </c>
      <c r="F23" s="1">
        <v>-53.549100000000003</v>
      </c>
      <c r="G23" s="4">
        <v>8.1499999999999998E-10</v>
      </c>
      <c r="H23" s="1">
        <v>-28.616499999999998</v>
      </c>
      <c r="I23" s="1">
        <v>0.110678</v>
      </c>
      <c r="J23" s="1">
        <v>-27.8569</v>
      </c>
      <c r="K23" s="1">
        <v>2.5049999999999998E-3</v>
      </c>
      <c r="L23" s="1">
        <v>-66.999700000000004</v>
      </c>
      <c r="M23" s="4">
        <v>2.84E-13</v>
      </c>
    </row>
    <row r="24" spans="1:13" ht="14.25" customHeight="1">
      <c r="A24" s="1" t="s">
        <v>22</v>
      </c>
      <c r="B24" s="1">
        <v>5.492553</v>
      </c>
      <c r="C24" s="1">
        <v>0.75532600000000005</v>
      </c>
      <c r="D24" s="1">
        <v>-3.5015399999999999</v>
      </c>
      <c r="E24" s="1">
        <v>0.75271999999999994</v>
      </c>
      <c r="F24" s="1">
        <v>-48.867199999999997</v>
      </c>
      <c r="G24" s="4">
        <v>1.7700000000000001E-7</v>
      </c>
      <c r="H24" s="1">
        <v>-10.3154</v>
      </c>
      <c r="I24" s="1">
        <v>0.60941400000000001</v>
      </c>
      <c r="J24" s="1">
        <v>-14.5616</v>
      </c>
      <c r="K24" s="1">
        <v>0.20446300000000001</v>
      </c>
      <c r="L24" s="1">
        <v>-15.978300000000001</v>
      </c>
      <c r="M24" s="1">
        <v>0.12046999999999999</v>
      </c>
    </row>
    <row r="25" spans="1:13" ht="14.25" customHeight="1">
      <c r="A25" s="1" t="s">
        <v>23</v>
      </c>
      <c r="B25" s="1">
        <v>-9.0573499999999996</v>
      </c>
      <c r="C25" s="1">
        <v>0.566272</v>
      </c>
      <c r="D25" s="1">
        <v>-14.9163</v>
      </c>
      <c r="E25" s="1">
        <v>0.10373599999999999</v>
      </c>
      <c r="F25" s="1">
        <v>-40.106699999999996</v>
      </c>
      <c r="G25" s="4">
        <v>2.8500000000000002E-7</v>
      </c>
      <c r="H25" s="1">
        <v>2.5572729999999999</v>
      </c>
      <c r="I25" s="1">
        <v>0.90301900000000002</v>
      </c>
      <c r="J25" s="1">
        <v>-23.108000000000001</v>
      </c>
      <c r="K25" s="1">
        <v>5.6690000000000004E-3</v>
      </c>
      <c r="L25" s="1">
        <v>-63.767400000000002</v>
      </c>
      <c r="M25" s="4">
        <v>5.4600000000000002E-14</v>
      </c>
    </row>
    <row r="26" spans="1:13" ht="14.25" customHeight="1">
      <c r="A26" s="1" t="s">
        <v>24</v>
      </c>
      <c r="B26" s="1">
        <v>-4.8128500000000001</v>
      </c>
      <c r="C26" s="1">
        <v>0.75532600000000005</v>
      </c>
      <c r="D26" s="1">
        <v>-6.2820499999999999</v>
      </c>
      <c r="E26" s="1">
        <v>0.75271999999999994</v>
      </c>
      <c r="F26" s="1">
        <v>-31.4633</v>
      </c>
      <c r="G26" s="1">
        <v>3.1519999999999999E-3</v>
      </c>
      <c r="H26" s="1">
        <v>21.41093</v>
      </c>
      <c r="I26" s="1">
        <v>0.434033</v>
      </c>
      <c r="J26" s="1">
        <v>0.191275</v>
      </c>
      <c r="K26" s="1">
        <v>0.98435099999999998</v>
      </c>
      <c r="L26" s="1">
        <v>-57.410400000000003</v>
      </c>
      <c r="M26" s="4">
        <v>3.2300000000000002E-7</v>
      </c>
    </row>
    <row r="27" spans="1:13" ht="14.25" customHeight="1">
      <c r="A27" s="1" t="s">
        <v>25</v>
      </c>
      <c r="B27" s="1">
        <v>1317.925</v>
      </c>
      <c r="C27" s="1">
        <v>5.6109999999999997E-3</v>
      </c>
      <c r="D27" s="1">
        <v>1232.568</v>
      </c>
      <c r="E27" s="1">
        <v>2.1389999999999999E-2</v>
      </c>
      <c r="F27" s="1">
        <v>1068.6410000000001</v>
      </c>
      <c r="G27" s="1">
        <v>2.934E-3</v>
      </c>
      <c r="H27" s="1">
        <v>355.67430000000002</v>
      </c>
      <c r="I27" s="1">
        <v>0.548458</v>
      </c>
      <c r="J27" s="1">
        <v>334.01569999999998</v>
      </c>
      <c r="K27" s="1">
        <v>0.42793900000000001</v>
      </c>
      <c r="L27" s="1">
        <v>1538.8869999999999</v>
      </c>
      <c r="M27" s="1">
        <v>3.1640000000000001E-2</v>
      </c>
    </row>
    <row r="28" spans="1:13" ht="14.25" customHeight="1">
      <c r="A28" s="1" t="s">
        <v>26</v>
      </c>
      <c r="B28" s="1">
        <v>-46.4983</v>
      </c>
      <c r="C28" s="1">
        <v>5.6109999999999997E-3</v>
      </c>
      <c r="D28" s="1">
        <v>-44.621499999999997</v>
      </c>
      <c r="E28" s="1">
        <v>2.1389999999999999E-2</v>
      </c>
      <c r="F28" s="1">
        <v>-38.935200000000002</v>
      </c>
      <c r="G28" s="1">
        <v>2.934E-3</v>
      </c>
      <c r="H28" s="1">
        <v>-13.9688</v>
      </c>
      <c r="I28" s="1">
        <v>0.548458</v>
      </c>
      <c r="J28" s="1">
        <v>-12.1778</v>
      </c>
      <c r="K28" s="1">
        <v>0.42793900000000001</v>
      </c>
      <c r="L28" s="1">
        <v>-54.863799999999998</v>
      </c>
      <c r="M28" s="1">
        <v>3.1640000000000001E-2</v>
      </c>
    </row>
    <row r="29" spans="1:13" ht="14.25" customHeight="1">
      <c r="A29" s="1" t="s">
        <v>27</v>
      </c>
      <c r="B29" s="1">
        <v>4.5992660000000001</v>
      </c>
      <c r="C29" s="1">
        <v>5.6109999999999997E-3</v>
      </c>
      <c r="D29" s="1">
        <v>5.4852619999999996</v>
      </c>
      <c r="E29" s="1">
        <v>1.2578000000000001E-2</v>
      </c>
      <c r="F29" s="1">
        <v>4.2349740000000002</v>
      </c>
      <c r="G29" s="1">
        <v>1.6280000000000001E-3</v>
      </c>
      <c r="H29" s="1">
        <v>3.338174</v>
      </c>
      <c r="I29" s="1">
        <v>0.26275500000000002</v>
      </c>
      <c r="J29" s="1">
        <v>1.5173179999999999</v>
      </c>
      <c r="K29" s="1">
        <v>0.42793900000000001</v>
      </c>
      <c r="L29" s="1">
        <v>6.3481769999999997</v>
      </c>
      <c r="M29" s="1">
        <v>3.1640000000000001E-2</v>
      </c>
    </row>
    <row r="30" spans="1:13" ht="14.25" customHeight="1">
      <c r="A30" s="1" t="s">
        <v>28</v>
      </c>
      <c r="B30" s="1">
        <v>-0.49784</v>
      </c>
      <c r="C30" s="1">
        <v>0.49778899999999998</v>
      </c>
      <c r="D30" s="1">
        <v>-0.25291000000000002</v>
      </c>
      <c r="E30" s="1">
        <v>0.75728499999999999</v>
      </c>
      <c r="F30" s="1">
        <v>-7.3600000000000002E-3</v>
      </c>
      <c r="G30" s="1">
        <v>0.98913200000000001</v>
      </c>
      <c r="H30" s="1">
        <v>1.183705</v>
      </c>
      <c r="I30" s="1">
        <v>0.548458</v>
      </c>
      <c r="J30" s="1">
        <v>-0.45404</v>
      </c>
      <c r="K30" s="1">
        <v>0.468196</v>
      </c>
      <c r="L30" s="1">
        <v>-0.71018000000000003</v>
      </c>
      <c r="M30" s="1">
        <v>0.511189</v>
      </c>
    </row>
    <row r="31" spans="1:13" ht="14.25" customHeight="1">
      <c r="A31" s="1" t="s">
        <v>29</v>
      </c>
      <c r="B31" s="1">
        <v>25.466899999999999</v>
      </c>
      <c r="C31" s="1">
        <v>5.6109999999999997E-3</v>
      </c>
      <c r="D31" s="1">
        <v>21.94773</v>
      </c>
      <c r="E31" s="1">
        <v>2.2204999999999999E-2</v>
      </c>
      <c r="F31" s="1">
        <v>20.38148</v>
      </c>
      <c r="G31" s="1">
        <v>2.934E-3</v>
      </c>
      <c r="H31" s="1">
        <v>14.706300000000001</v>
      </c>
      <c r="I31" s="1">
        <v>0.548458</v>
      </c>
      <c r="J31" s="1">
        <v>4.0132599999999998</v>
      </c>
      <c r="K31" s="1">
        <v>0.55719099999999999</v>
      </c>
      <c r="L31" s="1">
        <v>27.426659999999998</v>
      </c>
      <c r="M31" s="1">
        <v>3.1640000000000001E-2</v>
      </c>
    </row>
    <row r="32" spans="1:13" ht="14.25" customHeight="1">
      <c r="A32" s="1" t="s">
        <v>30</v>
      </c>
      <c r="B32" s="1">
        <v>-99.472499999999997</v>
      </c>
      <c r="C32" s="1">
        <v>5.6109999999999997E-3</v>
      </c>
      <c r="D32" s="1">
        <v>-94.499399999999994</v>
      </c>
      <c r="E32" s="1">
        <v>2.1389999999999999E-2</v>
      </c>
      <c r="F32" s="1">
        <v>-81.793000000000006</v>
      </c>
      <c r="G32" s="1">
        <v>2.934E-3</v>
      </c>
      <c r="H32" s="1">
        <v>-19.167400000000001</v>
      </c>
      <c r="I32" s="1">
        <v>0.62254799999999999</v>
      </c>
      <c r="J32" s="1">
        <v>-25.145099999999999</v>
      </c>
      <c r="K32" s="1">
        <v>0.42793900000000001</v>
      </c>
      <c r="L32" s="1">
        <v>-112.276</v>
      </c>
      <c r="M32" s="1">
        <v>3.4257000000000003E-2</v>
      </c>
    </row>
    <row r="33" spans="1:13" ht="14.25" customHeight="1">
      <c r="A33" s="1" t="s">
        <v>31</v>
      </c>
      <c r="B33" s="1">
        <v>-0.21829999999999999</v>
      </c>
      <c r="C33" s="1">
        <v>0.91559100000000004</v>
      </c>
      <c r="D33" s="1">
        <v>-2.1529500000000001</v>
      </c>
      <c r="E33" s="1">
        <v>0.38454700000000003</v>
      </c>
      <c r="F33" s="1">
        <v>-2.5893600000000001</v>
      </c>
      <c r="G33" s="1">
        <v>0.114491</v>
      </c>
      <c r="H33" s="1">
        <v>4.7433259999999997</v>
      </c>
      <c r="I33" s="1">
        <v>0.38315500000000002</v>
      </c>
      <c r="J33" s="1">
        <v>-4.8014400000000004</v>
      </c>
      <c r="K33" s="1">
        <v>0.18087300000000001</v>
      </c>
      <c r="L33" s="1">
        <v>-3.21577</v>
      </c>
      <c r="M33" s="1">
        <v>0.322795</v>
      </c>
    </row>
    <row r="34" spans="1:13" ht="14.25" customHeight="1">
      <c r="A34" s="1" t="s">
        <v>32</v>
      </c>
      <c r="B34" s="1">
        <v>692.9384</v>
      </c>
      <c r="C34" s="1">
        <v>5.6109999999999997E-3</v>
      </c>
      <c r="D34" s="1">
        <v>664.05989999999997</v>
      </c>
      <c r="E34" s="1">
        <v>2.1389999999999999E-2</v>
      </c>
      <c r="F34" s="1">
        <v>572.19590000000005</v>
      </c>
      <c r="G34" s="1">
        <v>2.934E-3</v>
      </c>
      <c r="H34" s="1">
        <v>203.7818</v>
      </c>
      <c r="I34" s="1">
        <v>0.548458</v>
      </c>
      <c r="J34" s="1">
        <v>177.59030000000001</v>
      </c>
      <c r="K34" s="1">
        <v>0.42793900000000001</v>
      </c>
      <c r="L34" s="1">
        <v>817.89329999999995</v>
      </c>
      <c r="M34" s="1">
        <v>3.1640000000000001E-2</v>
      </c>
    </row>
    <row r="35" spans="1:13" ht="14.25" customHeight="1">
      <c r="A35" s="1" t="s">
        <v>33</v>
      </c>
      <c r="B35" s="1">
        <v>6.0708789999999997</v>
      </c>
      <c r="C35" s="1">
        <v>5.1357E-2</v>
      </c>
      <c r="D35" s="1">
        <v>5.1326999999999998</v>
      </c>
      <c r="E35" s="1">
        <v>0.15765799999999999</v>
      </c>
      <c r="F35" s="1">
        <v>3.5319250000000002</v>
      </c>
      <c r="G35" s="1">
        <v>0.13537399999999999</v>
      </c>
      <c r="H35" s="1">
        <v>8.7453570000000003</v>
      </c>
      <c r="I35" s="1">
        <v>0.22872700000000001</v>
      </c>
      <c r="J35" s="1">
        <v>0.35467500000000002</v>
      </c>
      <c r="K35" s="1">
        <v>0.88616200000000001</v>
      </c>
      <c r="L35" s="1">
        <v>7.7874999999999996</v>
      </c>
      <c r="M35" s="1">
        <v>0.10319399999999999</v>
      </c>
    </row>
    <row r="36" spans="1:13" ht="14.25" customHeight="1">
      <c r="A36" s="1" t="s">
        <v>34</v>
      </c>
      <c r="B36" s="1">
        <v>550.38620000000003</v>
      </c>
      <c r="C36" s="1">
        <v>5.6109999999999997E-3</v>
      </c>
      <c r="D36" s="1">
        <v>525.85249999999996</v>
      </c>
      <c r="E36" s="1">
        <v>2.1389999999999999E-2</v>
      </c>
      <c r="F36" s="1">
        <v>455.9504</v>
      </c>
      <c r="G36" s="1">
        <v>2.934E-3</v>
      </c>
      <c r="H36" s="1">
        <v>166.51949999999999</v>
      </c>
      <c r="I36" s="1">
        <v>0.548458</v>
      </c>
      <c r="J36" s="1">
        <v>139.03700000000001</v>
      </c>
      <c r="K36" s="1">
        <v>0.42793900000000001</v>
      </c>
      <c r="L36" s="1">
        <v>644.71519999999998</v>
      </c>
      <c r="M36" s="1">
        <v>3.1640000000000001E-2</v>
      </c>
    </row>
    <row r="37" spans="1:13" ht="14.25" customHeight="1">
      <c r="A37" s="1" t="s">
        <v>35</v>
      </c>
      <c r="B37" s="1">
        <v>843.86680000000001</v>
      </c>
      <c r="C37" s="1">
        <v>5.6109999999999997E-3</v>
      </c>
      <c r="D37" s="1">
        <v>806.67909999999995</v>
      </c>
      <c r="E37" s="1">
        <v>2.1389999999999999E-2</v>
      </c>
      <c r="F37" s="1">
        <v>696.71960000000001</v>
      </c>
      <c r="G37" s="1">
        <v>2.934E-3</v>
      </c>
      <c r="H37" s="1">
        <v>257.91050000000001</v>
      </c>
      <c r="I37" s="1">
        <v>0.548458</v>
      </c>
      <c r="J37" s="1">
        <v>216.28809999999999</v>
      </c>
      <c r="K37" s="1">
        <v>0.42793900000000001</v>
      </c>
      <c r="L37" s="1">
        <v>991.59090000000003</v>
      </c>
      <c r="M37" s="1">
        <v>3.1640000000000001E-2</v>
      </c>
    </row>
    <row r="38" spans="1:13" ht="14.25" customHeight="1">
      <c r="A38" s="1" t="s">
        <v>36</v>
      </c>
      <c r="B38" s="1">
        <v>424.88839999999999</v>
      </c>
      <c r="C38" s="1">
        <v>5.6109999999999997E-3</v>
      </c>
      <c r="D38" s="1">
        <v>409.61619999999999</v>
      </c>
      <c r="E38" s="1">
        <v>2.1389999999999999E-2</v>
      </c>
      <c r="F38" s="1">
        <v>355.2396</v>
      </c>
      <c r="G38" s="1">
        <v>2.934E-3</v>
      </c>
      <c r="H38" s="1">
        <v>124.7064</v>
      </c>
      <c r="I38" s="1">
        <v>0.548458</v>
      </c>
      <c r="J38" s="1">
        <v>104.64400000000001</v>
      </c>
      <c r="K38" s="1">
        <v>0.42793900000000001</v>
      </c>
      <c r="L38" s="1">
        <v>502.85039999999998</v>
      </c>
      <c r="M38" s="1">
        <v>3.1640000000000001E-2</v>
      </c>
    </row>
    <row r="39" spans="1:13" ht="14.25" customHeight="1">
      <c r="A39" s="1" t="s">
        <v>37</v>
      </c>
      <c r="B39" s="1">
        <v>-355.15699999999998</v>
      </c>
      <c r="C39" s="1">
        <v>5.6109999999999997E-3</v>
      </c>
      <c r="D39" s="1">
        <v>-341.471</v>
      </c>
      <c r="E39" s="1">
        <v>2.1389999999999999E-2</v>
      </c>
      <c r="F39" s="1">
        <v>-298.78300000000002</v>
      </c>
      <c r="G39" s="1">
        <v>2.934E-3</v>
      </c>
      <c r="H39" s="1">
        <v>-97.970200000000006</v>
      </c>
      <c r="I39" s="1">
        <v>0.548458</v>
      </c>
      <c r="J39" s="1">
        <v>-93.583299999999994</v>
      </c>
      <c r="K39" s="1">
        <v>0.42793900000000001</v>
      </c>
      <c r="L39" s="1">
        <v>-421.04300000000001</v>
      </c>
      <c r="M39" s="1">
        <v>3.1640000000000001E-2</v>
      </c>
    </row>
    <row r="40" spans="1:13" ht="14.25" customHeight="1">
      <c r="A40" s="1" t="s">
        <v>38</v>
      </c>
      <c r="B40" s="1">
        <v>-154.43799999999999</v>
      </c>
      <c r="C40" s="1">
        <v>5.6109999999999997E-3</v>
      </c>
      <c r="D40" s="1">
        <v>-148.25899999999999</v>
      </c>
      <c r="E40" s="1">
        <v>2.1389999999999999E-2</v>
      </c>
      <c r="F40" s="1">
        <v>-128.73400000000001</v>
      </c>
      <c r="G40" s="1">
        <v>2.934E-3</v>
      </c>
      <c r="H40" s="1">
        <v>-37.709200000000003</v>
      </c>
      <c r="I40" s="1">
        <v>0.57532899999999998</v>
      </c>
      <c r="J40" s="1">
        <v>-42.048000000000002</v>
      </c>
      <c r="K40" s="1">
        <v>0.42793900000000001</v>
      </c>
      <c r="L40" s="1">
        <v>-180.524</v>
      </c>
      <c r="M40" s="1">
        <v>3.1640000000000001E-2</v>
      </c>
    </row>
    <row r="41" spans="1:13" ht="14.25" customHeight="1">
      <c r="A41" s="1" t="s">
        <v>39</v>
      </c>
      <c r="B41" s="1">
        <v>40.556930000000001</v>
      </c>
      <c r="C41" s="1">
        <v>5.6109999999999997E-3</v>
      </c>
      <c r="D41" s="1">
        <v>38.865209999999998</v>
      </c>
      <c r="E41" s="1">
        <v>2.1389999999999999E-2</v>
      </c>
      <c r="F41" s="1">
        <v>30.195329999999998</v>
      </c>
      <c r="G41" s="1">
        <v>5.731E-3</v>
      </c>
      <c r="H41" s="1">
        <v>18.337029999999999</v>
      </c>
      <c r="I41" s="1">
        <v>0.548458</v>
      </c>
      <c r="J41" s="1">
        <v>10.83042</v>
      </c>
      <c r="K41" s="1">
        <v>0.42793900000000001</v>
      </c>
      <c r="L41" s="1">
        <v>47.72289</v>
      </c>
      <c r="M41" s="1">
        <v>3.1640000000000001E-2</v>
      </c>
    </row>
    <row r="42" spans="1:13" ht="14.25" customHeight="1">
      <c r="A42" s="1" t="s">
        <v>40</v>
      </c>
      <c r="B42" s="1">
        <v>779.62080000000003</v>
      </c>
      <c r="C42" s="1">
        <v>5.6109999999999997E-3</v>
      </c>
      <c r="D42" s="1">
        <v>746.20320000000004</v>
      </c>
      <c r="E42" s="1">
        <v>2.1389999999999999E-2</v>
      </c>
      <c r="F42" s="1">
        <v>649.22720000000004</v>
      </c>
      <c r="G42" s="1">
        <v>2.934E-3</v>
      </c>
      <c r="H42" s="1">
        <v>229.05629999999999</v>
      </c>
      <c r="I42" s="1">
        <v>0.548458</v>
      </c>
      <c r="J42" s="1">
        <v>196.3064</v>
      </c>
      <c r="K42" s="1">
        <v>0.42793900000000001</v>
      </c>
      <c r="L42" s="1">
        <v>922.29160000000002</v>
      </c>
      <c r="M42" s="1">
        <v>3.1640000000000001E-2</v>
      </c>
    </row>
    <row r="43" spans="1:13" ht="14.25" customHeight="1">
      <c r="A43" s="1" t="s">
        <v>41</v>
      </c>
      <c r="B43" s="1">
        <v>126.4175</v>
      </c>
      <c r="C43" s="1">
        <v>5.6109999999999997E-3</v>
      </c>
      <c r="D43" s="1">
        <v>118.4564</v>
      </c>
      <c r="E43" s="1">
        <v>2.1389999999999999E-2</v>
      </c>
      <c r="F43" s="1">
        <v>103.2007</v>
      </c>
      <c r="G43" s="1">
        <v>2.934E-3</v>
      </c>
      <c r="H43" s="1">
        <v>44.903109999999998</v>
      </c>
      <c r="I43" s="1">
        <v>0.548458</v>
      </c>
      <c r="J43" s="1">
        <v>33.440629999999999</v>
      </c>
      <c r="K43" s="1">
        <v>0.42793900000000001</v>
      </c>
      <c r="L43" s="1">
        <v>146.13239999999999</v>
      </c>
      <c r="M43" s="1">
        <v>3.1640000000000001E-2</v>
      </c>
    </row>
    <row r="44" spans="1:13" ht="14.25" customHeight="1">
      <c r="A44" s="1" t="s">
        <v>42</v>
      </c>
      <c r="B44" s="1">
        <v>507.83030000000002</v>
      </c>
      <c r="C44" s="1">
        <v>5.6109999999999997E-3</v>
      </c>
      <c r="D44" s="1">
        <v>486.1859</v>
      </c>
      <c r="E44" s="1">
        <v>2.1389999999999999E-2</v>
      </c>
      <c r="F44" s="1">
        <v>420.5736</v>
      </c>
      <c r="G44" s="1">
        <v>2.934E-3</v>
      </c>
      <c r="H44" s="1">
        <v>153.61340000000001</v>
      </c>
      <c r="I44" s="1">
        <v>0.548458</v>
      </c>
      <c r="J44" s="1">
        <v>127.3177</v>
      </c>
      <c r="K44" s="1">
        <v>0.42793900000000001</v>
      </c>
      <c r="L44" s="1">
        <v>597.85979999999995</v>
      </c>
      <c r="M44" s="1">
        <v>3.1640000000000001E-2</v>
      </c>
    </row>
    <row r="45" spans="1:13" ht="14.25" customHeight="1">
      <c r="A45" s="1" t="s">
        <v>43</v>
      </c>
      <c r="B45" s="1">
        <v>-109.09099999999999</v>
      </c>
      <c r="C45" s="1">
        <v>5.6109999999999997E-3</v>
      </c>
      <c r="D45" s="1">
        <v>-103.959</v>
      </c>
      <c r="E45" s="1">
        <v>2.1389999999999999E-2</v>
      </c>
      <c r="F45" s="1">
        <v>-92.214100000000002</v>
      </c>
      <c r="G45" s="1">
        <v>2.934E-3</v>
      </c>
      <c r="H45" s="1">
        <v>-29.7927</v>
      </c>
      <c r="I45" s="1">
        <v>0.548458</v>
      </c>
      <c r="J45" s="1">
        <v>-29.648800000000001</v>
      </c>
      <c r="K45" s="1">
        <v>0.42793900000000001</v>
      </c>
      <c r="L45" s="1">
        <v>-129.13999999999999</v>
      </c>
      <c r="M45" s="1">
        <v>3.1640000000000001E-2</v>
      </c>
    </row>
    <row r="46" spans="1:13" ht="14.25" customHeight="1">
      <c r="A46" s="1" t="s">
        <v>44</v>
      </c>
      <c r="B46" s="1">
        <v>8.2214369999999999</v>
      </c>
      <c r="C46" s="1">
        <v>1.5121000000000001E-2</v>
      </c>
      <c r="D46" s="1">
        <v>9.4486410000000003</v>
      </c>
      <c r="E46" s="1">
        <v>2.1389999999999999E-2</v>
      </c>
      <c r="F46" s="1">
        <v>5.5355299999999996</v>
      </c>
      <c r="G46" s="1">
        <v>3.2774999999999999E-2</v>
      </c>
      <c r="H46" s="1">
        <v>10.66793</v>
      </c>
      <c r="I46" s="1">
        <v>0.190191</v>
      </c>
      <c r="J46" s="1">
        <v>4.389513</v>
      </c>
      <c r="K46" s="1">
        <v>0.42793900000000001</v>
      </c>
      <c r="L46" s="1">
        <v>11.21993</v>
      </c>
      <c r="M46" s="1">
        <v>3.1640000000000001E-2</v>
      </c>
    </row>
    <row r="47" spans="1:13" ht="14.25" customHeight="1">
      <c r="A47" s="1" t="s">
        <v>45</v>
      </c>
      <c r="B47" s="1">
        <v>147.06190000000001</v>
      </c>
      <c r="C47" s="1">
        <v>5.6109999999999997E-3</v>
      </c>
      <c r="D47" s="1">
        <v>138.11340000000001</v>
      </c>
      <c r="E47" s="1">
        <v>2.1389999999999999E-2</v>
      </c>
      <c r="F47" s="1">
        <v>119.2253</v>
      </c>
      <c r="G47" s="1">
        <v>2.934E-3</v>
      </c>
      <c r="H47" s="1">
        <v>47.007440000000003</v>
      </c>
      <c r="I47" s="1">
        <v>0.548458</v>
      </c>
      <c r="J47" s="1">
        <v>35.89141</v>
      </c>
      <c r="K47" s="1">
        <v>0.42793900000000001</v>
      </c>
      <c r="L47" s="1">
        <v>172.2698</v>
      </c>
      <c r="M47" s="1">
        <v>3.1640000000000001E-2</v>
      </c>
    </row>
    <row r="48" spans="1:13" ht="14.25" customHeight="1">
      <c r="A48" s="1" t="s">
        <v>46</v>
      </c>
      <c r="B48" s="1">
        <v>-94.427999999999997</v>
      </c>
      <c r="C48" s="1">
        <v>5.6109999999999997E-3</v>
      </c>
      <c r="D48" s="1">
        <v>-93.936700000000002</v>
      </c>
      <c r="E48" s="1">
        <v>2.1389999999999999E-2</v>
      </c>
      <c r="F48" s="1">
        <v>-82.475300000000004</v>
      </c>
      <c r="G48" s="1">
        <v>2.934E-3</v>
      </c>
      <c r="H48" s="1">
        <v>-19.282299999999999</v>
      </c>
      <c r="I48" s="1">
        <v>0.62254799999999999</v>
      </c>
      <c r="J48" s="1">
        <v>-27.011800000000001</v>
      </c>
      <c r="K48" s="1">
        <v>0.42793900000000001</v>
      </c>
      <c r="L48" s="1">
        <v>-117.208</v>
      </c>
      <c r="M48" s="1">
        <v>3.1640000000000001E-2</v>
      </c>
    </row>
    <row r="49" spans="1:13" ht="14.25" customHeight="1">
      <c r="A49" s="1" t="s">
        <v>47</v>
      </c>
      <c r="B49" s="1">
        <v>409.33049999999997</v>
      </c>
      <c r="C49" s="1">
        <v>5.6109999999999997E-3</v>
      </c>
      <c r="D49" s="1">
        <v>396.37020000000001</v>
      </c>
      <c r="E49" s="1">
        <v>2.1389999999999999E-2</v>
      </c>
      <c r="F49" s="1">
        <v>338.52159999999998</v>
      </c>
      <c r="G49" s="1">
        <v>2.934E-3</v>
      </c>
      <c r="H49" s="1">
        <v>124.3104</v>
      </c>
      <c r="I49" s="1">
        <v>0.548458</v>
      </c>
      <c r="J49" s="1">
        <v>100.81489999999999</v>
      </c>
      <c r="K49" s="1">
        <v>0.42793900000000001</v>
      </c>
      <c r="L49" s="1">
        <v>488.101</v>
      </c>
      <c r="M49" s="1">
        <v>3.1640000000000001E-2</v>
      </c>
    </row>
    <row r="50" spans="1:13" ht="14.25" customHeight="1">
      <c r="A50" s="1" t="s">
        <v>48</v>
      </c>
      <c r="B50" s="1">
        <v>734.20960000000002</v>
      </c>
      <c r="C50" s="1">
        <v>5.6109999999999997E-3</v>
      </c>
      <c r="D50" s="1">
        <v>703.29240000000004</v>
      </c>
      <c r="E50" s="1">
        <v>2.1389999999999999E-2</v>
      </c>
      <c r="F50" s="1">
        <v>609.27290000000005</v>
      </c>
      <c r="G50" s="1">
        <v>2.934E-3</v>
      </c>
      <c r="H50" s="1">
        <v>216.49199999999999</v>
      </c>
      <c r="I50" s="1">
        <v>0.548458</v>
      </c>
      <c r="J50" s="1">
        <v>183.5205</v>
      </c>
      <c r="K50" s="1">
        <v>0.42793900000000001</v>
      </c>
      <c r="L50" s="1">
        <v>867.04330000000004</v>
      </c>
      <c r="M50" s="1">
        <v>3.1640000000000001E-2</v>
      </c>
    </row>
    <row r="51" spans="1:13" ht="14.25" customHeight="1">
      <c r="A51" s="1" t="s">
        <v>49</v>
      </c>
      <c r="B51" s="1">
        <v>426.29219999999998</v>
      </c>
      <c r="C51" s="1">
        <v>5.6109999999999997E-3</v>
      </c>
      <c r="D51" s="1">
        <v>406.65120000000002</v>
      </c>
      <c r="E51" s="1">
        <v>2.1389999999999999E-2</v>
      </c>
      <c r="F51" s="1">
        <v>351.96210000000002</v>
      </c>
      <c r="G51" s="1">
        <v>2.934E-3</v>
      </c>
      <c r="H51" s="1">
        <v>128.5282</v>
      </c>
      <c r="I51" s="1">
        <v>0.548458</v>
      </c>
      <c r="J51" s="1">
        <v>109.07259999999999</v>
      </c>
      <c r="K51" s="1">
        <v>0.42793900000000001</v>
      </c>
      <c r="L51" s="1">
        <v>498.03300000000002</v>
      </c>
      <c r="M51" s="1">
        <v>3.1640000000000001E-2</v>
      </c>
    </row>
    <row r="52" spans="1:13" ht="14.25" customHeight="1">
      <c r="A52" s="1" t="s">
        <v>50</v>
      </c>
      <c r="B52" s="1">
        <v>183.3776</v>
      </c>
      <c r="C52" s="1">
        <v>5.6109999999999997E-3</v>
      </c>
      <c r="D52" s="1">
        <v>173.13390000000001</v>
      </c>
      <c r="E52" s="1">
        <v>2.1389999999999999E-2</v>
      </c>
      <c r="F52" s="1">
        <v>150.4804</v>
      </c>
      <c r="G52" s="1">
        <v>2.934E-3</v>
      </c>
      <c r="H52" s="1">
        <v>58.30301</v>
      </c>
      <c r="I52" s="1">
        <v>0.548458</v>
      </c>
      <c r="J52" s="1">
        <v>46.407640000000001</v>
      </c>
      <c r="K52" s="1">
        <v>0.42793900000000001</v>
      </c>
      <c r="L52" s="1">
        <v>216.84960000000001</v>
      </c>
      <c r="M52" s="1">
        <v>3.1640000000000001E-2</v>
      </c>
    </row>
    <row r="53" spans="1:13" ht="14.25" customHeight="1">
      <c r="A53" s="1" t="s">
        <v>51</v>
      </c>
      <c r="B53" s="1">
        <v>-445.33</v>
      </c>
      <c r="C53" s="1">
        <v>5.6109999999999997E-3</v>
      </c>
      <c r="D53" s="1">
        <v>-427.09</v>
      </c>
      <c r="E53" s="1">
        <v>2.1389999999999999E-2</v>
      </c>
      <c r="F53" s="1">
        <v>-372.39800000000002</v>
      </c>
      <c r="G53" s="1">
        <v>2.934E-3</v>
      </c>
      <c r="H53" s="1">
        <v>-123.61799999999999</v>
      </c>
      <c r="I53" s="1">
        <v>0.548458</v>
      </c>
      <c r="J53" s="1">
        <v>-112.35899999999999</v>
      </c>
      <c r="K53" s="1">
        <v>0.42793900000000001</v>
      </c>
      <c r="L53" s="1">
        <v>-528.73</v>
      </c>
      <c r="M53" s="1">
        <v>3.1640000000000001E-2</v>
      </c>
    </row>
    <row r="54" spans="1:13" ht="14.25" customHeight="1">
      <c r="A54" s="1" t="s">
        <v>52</v>
      </c>
      <c r="B54" s="1">
        <v>-404.01799999999997</v>
      </c>
      <c r="C54" s="1">
        <v>5.6109999999999997E-3</v>
      </c>
      <c r="D54" s="1">
        <v>-390.69600000000003</v>
      </c>
      <c r="E54" s="1">
        <v>2.1389999999999999E-2</v>
      </c>
      <c r="F54" s="1">
        <v>-341.98500000000001</v>
      </c>
      <c r="G54" s="1">
        <v>2.934E-3</v>
      </c>
      <c r="H54" s="1">
        <v>-111.129</v>
      </c>
      <c r="I54" s="1">
        <v>0.548458</v>
      </c>
      <c r="J54" s="1">
        <v>-102.542</v>
      </c>
      <c r="K54" s="1">
        <v>0.42793900000000001</v>
      </c>
      <c r="L54" s="1">
        <v>-484.47500000000002</v>
      </c>
      <c r="M54" s="1">
        <v>3.1640000000000001E-2</v>
      </c>
    </row>
    <row r="55" spans="1:13" ht="14.25" customHeight="1">
      <c r="A55" s="1" t="s">
        <v>53</v>
      </c>
      <c r="B55" s="1">
        <v>36.054740000000002</v>
      </c>
      <c r="C55" s="4">
        <v>1.01E-15</v>
      </c>
      <c r="D55" s="1">
        <v>13.815440000000001</v>
      </c>
      <c r="E55" s="1">
        <v>6.3358999999999999E-2</v>
      </c>
      <c r="F55" s="1">
        <v>4.1176250000000003</v>
      </c>
      <c r="G55" s="1">
        <v>0.41442499999999999</v>
      </c>
      <c r="H55" s="1">
        <v>1.1737439999999999</v>
      </c>
      <c r="I55" s="1">
        <v>0.795902</v>
      </c>
      <c r="J55" s="1">
        <v>15.723710000000001</v>
      </c>
      <c r="K55" s="1">
        <v>1.418E-3</v>
      </c>
      <c r="L55" s="1">
        <v>44.295879999999997</v>
      </c>
      <c r="M55" s="4">
        <v>4.9200000000000002E-13</v>
      </c>
    </row>
    <row r="56" spans="1:13" ht="14.25" customHeight="1">
      <c r="A56" s="1" t="s">
        <v>54</v>
      </c>
      <c r="B56" s="1">
        <v>5.988518</v>
      </c>
      <c r="C56" s="1">
        <v>6.7555000000000004E-2</v>
      </c>
      <c r="D56" s="1">
        <v>11.87993</v>
      </c>
      <c r="E56" s="1">
        <v>0.1045</v>
      </c>
      <c r="F56" s="1">
        <v>-6.02135</v>
      </c>
      <c r="G56" s="1">
        <v>0.39154800000000001</v>
      </c>
      <c r="H56" s="1">
        <v>11.820539999999999</v>
      </c>
      <c r="I56" s="1">
        <v>5.0263000000000002E-2</v>
      </c>
      <c r="J56" s="1">
        <v>13.12067</v>
      </c>
      <c r="K56" s="1">
        <v>9.6089999999999995E-3</v>
      </c>
      <c r="L56" s="1">
        <v>19.889849999999999</v>
      </c>
      <c r="M56" s="1">
        <v>1.6899999999999999E-4</v>
      </c>
    </row>
    <row r="57" spans="1:13" ht="14.25" customHeight="1">
      <c r="A57" s="1" t="s">
        <v>55</v>
      </c>
      <c r="B57" s="1">
        <v>-0.61741999999999997</v>
      </c>
      <c r="C57" s="4">
        <v>1.01E-15</v>
      </c>
      <c r="D57" s="1">
        <v>-0.27339999999999998</v>
      </c>
      <c r="E57" s="1">
        <v>4.5670000000000002E-2</v>
      </c>
      <c r="F57" s="1">
        <v>-0.54784999999999995</v>
      </c>
      <c r="G57" s="4">
        <v>4.2599999999999998E-10</v>
      </c>
      <c r="H57" s="1">
        <v>-0.39956999999999998</v>
      </c>
      <c r="I57" s="4">
        <v>2.1100000000000001E-5</v>
      </c>
      <c r="J57" s="1">
        <v>-0.51671999999999996</v>
      </c>
      <c r="K57" s="4">
        <v>4.1500000000000001E-8</v>
      </c>
      <c r="L57" s="1">
        <v>-0.67247000000000001</v>
      </c>
      <c r="M57" s="4">
        <v>1.35E-11</v>
      </c>
    </row>
    <row r="58" spans="1:13" ht="14.25" customHeight="1">
      <c r="A58" s="1" t="s">
        <v>56</v>
      </c>
      <c r="B58" s="1">
        <v>7.6856</v>
      </c>
      <c r="C58" s="1">
        <v>2.9650000000000002E-3</v>
      </c>
      <c r="D58" s="1">
        <v>10.08752</v>
      </c>
      <c r="E58" s="1">
        <v>8.2318000000000002E-2</v>
      </c>
      <c r="F58" s="1">
        <v>2.36626</v>
      </c>
      <c r="G58" s="1">
        <v>0.45202599999999998</v>
      </c>
      <c r="H58" s="1">
        <v>-6.12669</v>
      </c>
      <c r="I58" s="1">
        <v>0.16849800000000001</v>
      </c>
      <c r="J58" s="1">
        <v>4.5893449999999998</v>
      </c>
      <c r="K58" s="1">
        <v>0.197488</v>
      </c>
      <c r="L58" s="1">
        <v>4.6938899999999997</v>
      </c>
      <c r="M58" s="1">
        <v>0.184167</v>
      </c>
    </row>
    <row r="59" spans="1:13" ht="14.25" customHeight="1">
      <c r="A59" s="1" t="s">
        <v>57</v>
      </c>
      <c r="B59" s="1">
        <v>12.53689</v>
      </c>
      <c r="C59" s="1">
        <v>1.34E-4</v>
      </c>
      <c r="D59" s="1">
        <v>29.256419999999999</v>
      </c>
      <c r="E59" s="1">
        <v>2.2800000000000001E-4</v>
      </c>
      <c r="F59" s="1">
        <v>3.7096399999999998</v>
      </c>
      <c r="G59" s="1">
        <v>0.41442499999999999</v>
      </c>
      <c r="H59" s="1">
        <v>1.153899</v>
      </c>
      <c r="I59" s="1">
        <v>0.795902</v>
      </c>
      <c r="J59" s="1">
        <v>14.91079</v>
      </c>
      <c r="K59" s="1">
        <v>1.7290000000000001E-3</v>
      </c>
      <c r="L59" s="1">
        <v>16.603459999999998</v>
      </c>
      <c r="M59" s="1">
        <v>3.5399999999999999E-4</v>
      </c>
    </row>
    <row r="60" spans="1:13" ht="14.25" customHeight="1">
      <c r="A60" s="1" t="s">
        <v>58</v>
      </c>
      <c r="B60" s="1">
        <v>8.4557629999999993</v>
      </c>
      <c r="C60" s="4">
        <v>9.5500000000000002E-8</v>
      </c>
      <c r="D60" s="1">
        <v>-0.70354000000000005</v>
      </c>
      <c r="E60" s="1">
        <v>0.941133</v>
      </c>
      <c r="F60" s="1">
        <v>1.1901029999999999</v>
      </c>
      <c r="G60" s="1">
        <v>0.35014400000000001</v>
      </c>
      <c r="H60" s="1">
        <v>5.2109110000000003</v>
      </c>
      <c r="I60" s="1">
        <v>9.2669999999999992E-3</v>
      </c>
      <c r="J60" s="1">
        <v>-16.443899999999999</v>
      </c>
      <c r="K60" s="4">
        <v>6.3300000000000002E-19</v>
      </c>
      <c r="L60" s="1">
        <v>19.244050000000001</v>
      </c>
      <c r="M60" s="4">
        <v>2.89E-33</v>
      </c>
    </row>
    <row r="61" spans="1:13" ht="14.25" customHeight="1">
      <c r="A61" s="1" t="s">
        <v>59</v>
      </c>
      <c r="B61" s="1">
        <v>-0.12897</v>
      </c>
      <c r="C61" s="4">
        <v>1.1600000000000001E-5</v>
      </c>
      <c r="D61" s="1">
        <v>-4.2500000000000003E-3</v>
      </c>
      <c r="E61" s="1">
        <v>0.941133</v>
      </c>
      <c r="F61" s="1">
        <v>-0.18733</v>
      </c>
      <c r="G61" s="4">
        <v>1.2200000000000001E-12</v>
      </c>
      <c r="H61" s="1">
        <v>-0.15354000000000001</v>
      </c>
      <c r="I61" s="1">
        <v>1.3999999999999999E-4</v>
      </c>
      <c r="J61" s="1">
        <v>0.28436299999999998</v>
      </c>
      <c r="K61" s="4">
        <v>1.4499999999999999E-16</v>
      </c>
      <c r="L61" s="1">
        <v>-0.28671000000000002</v>
      </c>
      <c r="M61" s="4">
        <v>1.7100000000000001E-23</v>
      </c>
    </row>
    <row r="62" spans="1:13" ht="14.25" customHeight="1">
      <c r="A62" s="1" t="s">
        <v>60</v>
      </c>
      <c r="B62" s="1">
        <v>2.2318999999999999E-2</v>
      </c>
      <c r="C62" s="1">
        <v>0.82799400000000001</v>
      </c>
      <c r="D62" s="1">
        <v>6.4380000000000001E-3</v>
      </c>
      <c r="E62" s="1">
        <v>0.941133</v>
      </c>
      <c r="F62" s="1">
        <v>0.21663099999999999</v>
      </c>
      <c r="G62" s="1">
        <v>2.1350000000000001E-2</v>
      </c>
      <c r="H62" s="1">
        <v>0.51392000000000004</v>
      </c>
      <c r="I62" s="1">
        <v>3.3700000000000001E-4</v>
      </c>
      <c r="J62" s="1">
        <v>1.3953E-2</v>
      </c>
      <c r="K62" s="1">
        <v>0.90452399999999999</v>
      </c>
      <c r="L62" s="1">
        <v>0.27795900000000001</v>
      </c>
      <c r="M62" s="1">
        <v>3.3119999999999998E-3</v>
      </c>
    </row>
    <row r="63" spans="1:13" ht="14.25" customHeight="1">
      <c r="A63" s="1" t="s">
        <v>61</v>
      </c>
      <c r="B63" s="1">
        <v>1.405708</v>
      </c>
      <c r="C63" s="1">
        <v>7.7029E-2</v>
      </c>
      <c r="D63" s="1">
        <v>0.45087300000000002</v>
      </c>
      <c r="E63" s="1">
        <v>0.941133</v>
      </c>
      <c r="F63" s="1">
        <v>1.6233869999999999</v>
      </c>
      <c r="G63" s="1">
        <v>2.1350000000000001E-2</v>
      </c>
      <c r="H63" s="1">
        <v>2.2876120000000002</v>
      </c>
      <c r="I63" s="1">
        <v>1.8589000000000001E-2</v>
      </c>
      <c r="J63" s="1">
        <v>0.53093900000000005</v>
      </c>
      <c r="K63" s="1">
        <v>0.70047700000000002</v>
      </c>
      <c r="L63" s="1">
        <v>3.0461450000000001</v>
      </c>
      <c r="M63" s="4">
        <v>1.2799999999999999E-5</v>
      </c>
    </row>
    <row r="64" spans="1:13" ht="14.25" customHeight="1">
      <c r="A64" s="1" t="s">
        <v>62</v>
      </c>
      <c r="B64" s="1">
        <v>44.715440000000001</v>
      </c>
      <c r="C64" s="4">
        <v>4.4100000000000003E-15</v>
      </c>
      <c r="D64" s="1">
        <v>27.667149999999999</v>
      </c>
      <c r="E64" s="4">
        <v>1.0499999999999999E-6</v>
      </c>
      <c r="F64" s="1">
        <v>47.433399999999999</v>
      </c>
      <c r="G64" s="4">
        <v>1.99E-17</v>
      </c>
      <c r="H64" s="1">
        <v>61.295319999999997</v>
      </c>
      <c r="I64" s="4">
        <v>5.21E-13</v>
      </c>
      <c r="J64" s="1">
        <v>31.728680000000001</v>
      </c>
      <c r="K64" s="4">
        <v>1.03E-8</v>
      </c>
      <c r="L64" s="1">
        <v>57.93242</v>
      </c>
      <c r="M64" s="4">
        <v>1.07E-13</v>
      </c>
    </row>
    <row r="65" spans="1:13" ht="14.25" customHeight="1">
      <c r="A65" s="1" t="s">
        <v>63</v>
      </c>
      <c r="B65" s="1">
        <v>-0.72999000000000003</v>
      </c>
      <c r="C65" s="4">
        <v>2.61E-14</v>
      </c>
      <c r="D65" s="1">
        <v>-0.60206999999999999</v>
      </c>
      <c r="E65" s="4">
        <v>1.86E-9</v>
      </c>
      <c r="F65" s="1">
        <v>-0.73838999999999999</v>
      </c>
      <c r="G65" s="4">
        <v>2.2200000000000002E-15</v>
      </c>
      <c r="H65" s="1">
        <v>-0.69349000000000005</v>
      </c>
      <c r="I65" s="4">
        <v>5.68E-7</v>
      </c>
      <c r="J65" s="1">
        <v>-0.48516999999999999</v>
      </c>
      <c r="K65" s="4">
        <v>1.5200000000000001E-7</v>
      </c>
      <c r="L65" s="1">
        <v>-0.51390999999999998</v>
      </c>
      <c r="M65" s="4">
        <v>3.26E-5</v>
      </c>
    </row>
    <row r="66" spans="1:13" ht="14.25" customHeight="1">
      <c r="A66" s="1" t="s">
        <v>64</v>
      </c>
      <c r="B66" s="1">
        <v>-4.3060099999999997</v>
      </c>
      <c r="C66" s="1">
        <v>4.0968999999999998E-2</v>
      </c>
      <c r="D66" s="1">
        <v>-2.35155</v>
      </c>
      <c r="E66" s="1">
        <v>0.28829199999999999</v>
      </c>
      <c r="F66" s="1">
        <v>-0.12213</v>
      </c>
      <c r="G66" s="1">
        <v>0.95174400000000003</v>
      </c>
      <c r="H66" s="1">
        <v>-5.54887</v>
      </c>
      <c r="I66" s="1">
        <v>0.10681400000000001</v>
      </c>
      <c r="J66" s="1">
        <v>-4.1374300000000002</v>
      </c>
      <c r="K66" s="1">
        <v>5.0075000000000001E-2</v>
      </c>
      <c r="L66" s="1">
        <v>-5.8227700000000002</v>
      </c>
      <c r="M66" s="1">
        <v>4.4961000000000001E-2</v>
      </c>
    </row>
    <row r="67" spans="1:13" ht="14.25" customHeight="1">
      <c r="A67" s="1" t="s">
        <v>65</v>
      </c>
      <c r="B67" s="1">
        <v>-16.902699999999999</v>
      </c>
      <c r="C67" s="4">
        <v>6.1599999999999996E-12</v>
      </c>
      <c r="D67" s="1">
        <v>-7.8289499999999999</v>
      </c>
      <c r="E67" s="1">
        <v>1.6609999999999999E-3</v>
      </c>
      <c r="F67" s="1">
        <v>-5.40341</v>
      </c>
      <c r="G67" s="1">
        <v>1.8636E-2</v>
      </c>
      <c r="H67" s="1">
        <v>-3.5506600000000001</v>
      </c>
      <c r="I67" s="1">
        <v>0.29766199999999998</v>
      </c>
      <c r="J67" s="1">
        <v>-6.0995499999999998</v>
      </c>
      <c r="K67" s="1">
        <v>1.0307999999999999E-2</v>
      </c>
      <c r="L67" s="1">
        <v>14.09484</v>
      </c>
      <c r="M67" s="4">
        <v>2.2799999999999999E-5</v>
      </c>
    </row>
    <row r="68" spans="1:13" ht="14.25" customHeight="1">
      <c r="A68" s="1" t="s">
        <v>66</v>
      </c>
      <c r="B68" s="1">
        <v>9.7204289999999993</v>
      </c>
      <c r="C68" s="1">
        <v>3.3092000000000003E-2</v>
      </c>
      <c r="D68" s="1">
        <v>4.2085879999999998</v>
      </c>
      <c r="E68" s="1">
        <v>0.52714099999999997</v>
      </c>
      <c r="F68" s="1">
        <v>4.7007919999999999</v>
      </c>
      <c r="G68" s="1">
        <v>0.28945799999999999</v>
      </c>
      <c r="H68" s="1">
        <v>6.8806450000000003</v>
      </c>
      <c r="I68" s="1">
        <v>0.23746800000000001</v>
      </c>
      <c r="J68" s="1">
        <v>-14.627599999999999</v>
      </c>
      <c r="K68" s="1">
        <v>6.5899999999999997E-4</v>
      </c>
      <c r="L68" s="1">
        <v>22.251639999999998</v>
      </c>
      <c r="M68" s="4">
        <v>2.9399999999999998E-6</v>
      </c>
    </row>
    <row r="69" spans="1:13" ht="14.25" customHeight="1">
      <c r="A69" s="1" t="s">
        <v>67</v>
      </c>
      <c r="B69" s="1">
        <v>-0.15801000000000001</v>
      </c>
      <c r="C69" s="4">
        <v>2.5899999999999998E-28</v>
      </c>
      <c r="D69" s="1">
        <v>-4.478E-2</v>
      </c>
      <c r="E69" s="1">
        <v>6.0499999999999996E-4</v>
      </c>
      <c r="F69" s="1">
        <v>-0.17537</v>
      </c>
      <c r="G69" s="4">
        <v>3.95E-39</v>
      </c>
      <c r="H69" s="1">
        <v>-9.4710000000000003E-2</v>
      </c>
      <c r="I69" s="4">
        <v>2.2900000000000001E-6</v>
      </c>
      <c r="J69" s="1">
        <v>0.26788600000000001</v>
      </c>
      <c r="K69" s="4">
        <v>8.4199999999999996E-69</v>
      </c>
      <c r="L69" s="1">
        <v>-0.28115000000000001</v>
      </c>
      <c r="M69" s="4">
        <v>4.4599999999999998E-59</v>
      </c>
    </row>
    <row r="70" spans="1:13" ht="14.25" customHeight="1">
      <c r="A70" s="1" t="s">
        <v>68</v>
      </c>
      <c r="B70" s="1">
        <v>-0.17727000000000001</v>
      </c>
      <c r="C70" s="1">
        <v>0.96439900000000001</v>
      </c>
      <c r="D70" s="1">
        <v>-3.3388200000000001</v>
      </c>
      <c r="E70" s="1">
        <v>0.576519</v>
      </c>
      <c r="F70" s="1">
        <v>-3.7441800000000001</v>
      </c>
      <c r="G70" s="1">
        <v>0.38617899999999999</v>
      </c>
      <c r="H70" s="1">
        <v>-7.8455199999999996</v>
      </c>
      <c r="I70" s="1">
        <v>0.23746800000000001</v>
      </c>
      <c r="J70" s="1">
        <v>-6.6356599999999997</v>
      </c>
      <c r="K70" s="1">
        <v>0.19447500000000001</v>
      </c>
      <c r="L70" s="1">
        <v>-1.23593</v>
      </c>
      <c r="M70" s="1">
        <v>0.95861399999999997</v>
      </c>
    </row>
    <row r="71" spans="1:13" ht="14.25" customHeight="1">
      <c r="A71" s="1" t="s">
        <v>69</v>
      </c>
      <c r="B71" s="1">
        <v>1.094892</v>
      </c>
      <c r="C71" s="1">
        <v>0.96439900000000001</v>
      </c>
      <c r="D71" s="1">
        <v>-2.4011800000000001</v>
      </c>
      <c r="E71" s="1">
        <v>0.62026800000000004</v>
      </c>
      <c r="F71" s="1">
        <v>-5.3199199999999998</v>
      </c>
      <c r="G71" s="1">
        <v>0.23602899999999999</v>
      </c>
      <c r="H71" s="1">
        <v>-7.7377200000000004</v>
      </c>
      <c r="I71" s="1">
        <v>0.23746800000000001</v>
      </c>
      <c r="J71" s="1">
        <v>-3.7505600000000001</v>
      </c>
      <c r="K71" s="1">
        <v>0.41555399999999998</v>
      </c>
      <c r="L71" s="1">
        <v>-1.3594999999999999</v>
      </c>
      <c r="M71" s="1">
        <v>0.95861399999999997</v>
      </c>
    </row>
    <row r="72" spans="1:13" ht="14.25" customHeight="1">
      <c r="A72" s="1" t="s">
        <v>70</v>
      </c>
      <c r="B72" s="1">
        <v>-0.61807999999999996</v>
      </c>
      <c r="C72" s="1">
        <v>0.96439900000000001</v>
      </c>
      <c r="D72" s="1">
        <v>-2.4621599999999999</v>
      </c>
      <c r="E72" s="1">
        <v>0.63845499999999999</v>
      </c>
      <c r="F72" s="1">
        <v>-2.1138300000000001</v>
      </c>
      <c r="G72" s="1">
        <v>0.66560299999999994</v>
      </c>
      <c r="H72" s="1">
        <v>6.5712000000000007E-2</v>
      </c>
      <c r="I72" s="1">
        <v>0.99279700000000004</v>
      </c>
      <c r="J72" s="1">
        <v>-4.6060400000000001</v>
      </c>
      <c r="K72" s="1">
        <v>0.41555399999999998</v>
      </c>
      <c r="L72" s="1">
        <v>-3.9538700000000002</v>
      </c>
      <c r="M72" s="1">
        <v>0.80820000000000003</v>
      </c>
    </row>
    <row r="73" spans="1:13" ht="14.25" customHeight="1">
      <c r="A73" s="1" t="s">
        <v>71</v>
      </c>
      <c r="B73" s="1">
        <v>-0.62329000000000001</v>
      </c>
      <c r="C73" s="1">
        <v>0.96439900000000001</v>
      </c>
      <c r="D73" s="1">
        <v>-3.2783199999999999</v>
      </c>
      <c r="E73" s="1">
        <v>0.576519</v>
      </c>
      <c r="F73" s="1">
        <v>-3.2004800000000002</v>
      </c>
      <c r="G73" s="1">
        <v>0.393677</v>
      </c>
      <c r="H73" s="1">
        <v>-7.0001699999999998</v>
      </c>
      <c r="I73" s="1">
        <v>0.23746800000000001</v>
      </c>
      <c r="J73" s="1">
        <v>-4.9407199999999998</v>
      </c>
      <c r="K73" s="1">
        <v>0.33702100000000002</v>
      </c>
      <c r="L73" s="1">
        <v>-0.66339999999999999</v>
      </c>
      <c r="M73" s="1">
        <v>0.96553</v>
      </c>
    </row>
    <row r="74" spans="1:13" ht="14.25" customHeight="1">
      <c r="A74" s="1" t="s">
        <v>72</v>
      </c>
      <c r="B74" s="1">
        <v>1.0997889999999999</v>
      </c>
      <c r="C74" s="1">
        <v>0.96439900000000001</v>
      </c>
      <c r="D74" s="1">
        <v>-2.5098600000000002</v>
      </c>
      <c r="E74" s="1">
        <v>0.62026800000000004</v>
      </c>
      <c r="F74" s="1">
        <v>-3.4878300000000002</v>
      </c>
      <c r="G74" s="1">
        <v>0.38617899999999999</v>
      </c>
      <c r="H74" s="1">
        <v>-6.7213200000000004</v>
      </c>
      <c r="I74" s="1">
        <v>0.23746800000000001</v>
      </c>
      <c r="J74" s="1">
        <v>-3.4147400000000001</v>
      </c>
      <c r="K74" s="1">
        <v>0.41555399999999998</v>
      </c>
      <c r="L74" s="1">
        <v>1.5851000000000001E-2</v>
      </c>
      <c r="M74" s="1">
        <v>0.99706499999999998</v>
      </c>
    </row>
    <row r="75" spans="1:13" ht="14.25" customHeight="1">
      <c r="A75" s="1" t="s">
        <v>73</v>
      </c>
      <c r="B75" s="1">
        <v>1.2367319999999999</v>
      </c>
      <c r="C75" s="1">
        <v>3.3092000000000003E-2</v>
      </c>
      <c r="D75" s="1">
        <v>5.8784999999999997E-2</v>
      </c>
      <c r="E75" s="1">
        <v>0.88178800000000002</v>
      </c>
      <c r="F75" s="1">
        <v>1.165557</v>
      </c>
      <c r="G75" s="1">
        <v>2.0517000000000001E-2</v>
      </c>
      <c r="H75" s="1">
        <v>0.66075399999999995</v>
      </c>
      <c r="I75" s="1">
        <v>0.33736100000000002</v>
      </c>
      <c r="J75" s="1">
        <v>0.44646200000000003</v>
      </c>
      <c r="K75" s="1">
        <v>0.41555399999999998</v>
      </c>
      <c r="L75" s="1">
        <v>2.437697</v>
      </c>
      <c r="M75" s="4">
        <v>2.6599999999999999E-5</v>
      </c>
    </row>
    <row r="76" spans="1:13" ht="14.25" customHeight="1">
      <c r="A76" s="1" t="s">
        <v>74</v>
      </c>
      <c r="B76" s="1">
        <v>5.9150000000000001E-3</v>
      </c>
      <c r="C76" s="1">
        <v>0.96439900000000001</v>
      </c>
      <c r="D76" s="1">
        <v>-2.1559999999999999E-2</v>
      </c>
      <c r="E76" s="1">
        <v>0.63845499999999999</v>
      </c>
      <c r="F76" s="1">
        <v>0.13932800000000001</v>
      </c>
      <c r="G76" s="1">
        <v>6.5719999999999997E-3</v>
      </c>
      <c r="H76" s="1">
        <v>0.23980199999999999</v>
      </c>
      <c r="I76" s="1">
        <v>1.01E-3</v>
      </c>
      <c r="J76" s="1">
        <v>7.8919999999999997E-3</v>
      </c>
      <c r="K76" s="1">
        <v>0.86279099999999997</v>
      </c>
      <c r="L76" s="1">
        <v>-4.8390000000000002E-2</v>
      </c>
      <c r="M76" s="1">
        <v>0.662937</v>
      </c>
    </row>
    <row r="77" spans="1:13" ht="14.25" customHeight="1">
      <c r="A77" s="1" t="s">
        <v>75</v>
      </c>
      <c r="B77" s="1">
        <v>1.8555459999999999</v>
      </c>
      <c r="C77" s="1">
        <v>3.3092000000000003E-2</v>
      </c>
      <c r="D77" s="1">
        <v>2.3291840000000001</v>
      </c>
      <c r="E77" s="1">
        <v>9.3800000000000003E-4</v>
      </c>
      <c r="F77" s="1">
        <v>1.8563149999999999</v>
      </c>
      <c r="G77" s="1">
        <v>2.0517000000000001E-2</v>
      </c>
      <c r="H77" s="1">
        <v>3.353326</v>
      </c>
      <c r="I77" s="1">
        <v>3.3440000000000002E-3</v>
      </c>
      <c r="J77" s="1">
        <v>2.1162019999999999</v>
      </c>
      <c r="K77" s="1">
        <v>1.2767000000000001E-2</v>
      </c>
      <c r="L77" s="1">
        <v>2.374438</v>
      </c>
      <c r="M77" s="1">
        <v>1.3044999999999999E-2</v>
      </c>
    </row>
    <row r="78" spans="1:13" ht="14.25" customHeight="1">
      <c r="A78" s="1" t="s">
        <v>76</v>
      </c>
      <c r="B78" s="1">
        <v>0.94734099999999999</v>
      </c>
      <c r="C78" s="1">
        <v>0.21648500000000001</v>
      </c>
      <c r="D78" s="1">
        <v>1.1564909999999999</v>
      </c>
      <c r="E78" s="1">
        <v>5.8243000000000003E-2</v>
      </c>
      <c r="F78" s="1">
        <v>0.90468599999999999</v>
      </c>
      <c r="G78" s="1">
        <v>0.18783</v>
      </c>
      <c r="H78" s="1">
        <v>2.2839510000000001</v>
      </c>
      <c r="I78" s="1">
        <v>9.9319999999999999E-3</v>
      </c>
      <c r="J78" s="1">
        <v>1.3444309999999999</v>
      </c>
      <c r="K78" s="1">
        <v>4.6110999999999999E-2</v>
      </c>
      <c r="L78" s="1">
        <v>1.6516500000000001</v>
      </c>
      <c r="M78" s="1">
        <v>2.512E-2</v>
      </c>
    </row>
    <row r="79" spans="1:13" ht="14.25" customHeight="1">
      <c r="A79" s="1" t="s">
        <v>77</v>
      </c>
      <c r="B79" s="1">
        <v>30.863689999999998</v>
      </c>
      <c r="C79" s="4">
        <v>9.3300000000000001E-57</v>
      </c>
      <c r="D79" s="1">
        <v>-0.85751999999999995</v>
      </c>
      <c r="E79" s="1">
        <v>0.43879600000000002</v>
      </c>
      <c r="F79" s="1">
        <v>-5.3904800000000002</v>
      </c>
      <c r="G79" s="4">
        <v>2.37E-8</v>
      </c>
      <c r="H79" s="1">
        <v>-14.271000000000001</v>
      </c>
      <c r="I79" s="4">
        <v>1.74E-18</v>
      </c>
      <c r="J79" s="1">
        <v>5.5477340000000002</v>
      </c>
      <c r="K79" s="4">
        <v>3.5200000000000002E-6</v>
      </c>
      <c r="L79" s="1">
        <v>18.404589999999999</v>
      </c>
      <c r="M79" s="4">
        <v>1.9300000000000001E-27</v>
      </c>
    </row>
    <row r="80" spans="1:13" ht="14.25" customHeight="1">
      <c r="A80" s="1" t="s">
        <v>78</v>
      </c>
      <c r="B80" s="1">
        <v>-0.56255999999999995</v>
      </c>
      <c r="C80" s="4">
        <v>8.6800000000000005E-39</v>
      </c>
      <c r="D80" s="1">
        <v>-0.58933000000000002</v>
      </c>
      <c r="E80" s="4">
        <v>4.6799999999999999E-51</v>
      </c>
      <c r="F80" s="1">
        <v>-0.63907000000000003</v>
      </c>
      <c r="G80" s="4">
        <v>1.0699999999999999E-68</v>
      </c>
      <c r="H80" s="1">
        <v>-0.67732000000000003</v>
      </c>
      <c r="I80" s="4">
        <v>9.3100000000000003E-44</v>
      </c>
      <c r="J80" s="1">
        <v>-0.50432999999999995</v>
      </c>
      <c r="K80" s="4">
        <v>1.55E-41</v>
      </c>
      <c r="L80" s="1">
        <v>-0.63178999999999996</v>
      </c>
      <c r="M80" s="4">
        <v>7.9400000000000002E-41</v>
      </c>
    </row>
    <row r="81" spans="1:13" ht="14.25" customHeight="1">
      <c r="A81" s="1" t="s">
        <v>79</v>
      </c>
      <c r="B81" s="1">
        <v>3.22079</v>
      </c>
      <c r="C81" s="4">
        <v>6.0100000000000001E-6</v>
      </c>
      <c r="D81" s="1">
        <v>2.0606770000000001</v>
      </c>
      <c r="E81" s="1">
        <v>6.9399999999999996E-4</v>
      </c>
      <c r="F81" s="1">
        <v>1.155708</v>
      </c>
      <c r="G81" s="1">
        <v>1.3354E-2</v>
      </c>
      <c r="H81" s="1">
        <v>4.1536359999999997</v>
      </c>
      <c r="I81" s="4">
        <v>9.5999999999999999E-8</v>
      </c>
      <c r="J81" s="1">
        <v>1.2472829999999999</v>
      </c>
      <c r="K81" s="1">
        <v>4.1982999999999999E-2</v>
      </c>
      <c r="L81" s="1">
        <v>4.8536359999999998</v>
      </c>
      <c r="M81" s="4">
        <v>4.2599999999999998E-10</v>
      </c>
    </row>
    <row r="82" spans="1:13" ht="14.25" customHeight="1">
      <c r="A82" s="1" t="s">
        <v>80</v>
      </c>
      <c r="B82" s="1">
        <v>1.0547869999999999</v>
      </c>
      <c r="C82" s="1">
        <v>6.7607E-2</v>
      </c>
      <c r="D82" s="1">
        <v>0.92052100000000003</v>
      </c>
      <c r="E82" s="1">
        <v>7.2769E-2</v>
      </c>
      <c r="F82" s="1">
        <v>1.1583209999999999</v>
      </c>
      <c r="G82" s="1">
        <v>4.411E-3</v>
      </c>
      <c r="H82" s="1">
        <v>-0.22678000000000001</v>
      </c>
      <c r="I82" s="1">
        <v>0.71647499999999997</v>
      </c>
      <c r="J82" s="1">
        <v>8.3689E-2</v>
      </c>
      <c r="K82" s="1">
        <v>0.86299499999999996</v>
      </c>
      <c r="L82" s="1">
        <v>1.6614100000000001</v>
      </c>
      <c r="M82" s="1">
        <v>7.5389999999999997E-3</v>
      </c>
    </row>
    <row r="83" spans="1:13" ht="14.25" customHeight="1">
      <c r="A83" s="1" t="s">
        <v>81</v>
      </c>
      <c r="B83" s="1">
        <v>5.2338129999999996</v>
      </c>
      <c r="C83" s="1">
        <v>0.352435</v>
      </c>
      <c r="D83" s="1">
        <v>6.8355730000000001</v>
      </c>
      <c r="E83" s="1">
        <v>6.7171999999999996E-2</v>
      </c>
      <c r="F83" s="1">
        <v>36.597239999999999</v>
      </c>
      <c r="G83" s="4">
        <v>1.1099999999999999E-28</v>
      </c>
      <c r="H83" s="1">
        <v>20.662739999999999</v>
      </c>
      <c r="I83" s="1">
        <v>3.5100000000000002E-4</v>
      </c>
      <c r="J83" s="1">
        <v>18.15992</v>
      </c>
      <c r="K83" s="4">
        <v>5.4199999999999996E-7</v>
      </c>
      <c r="L83" s="1">
        <v>36.870649999999998</v>
      </c>
      <c r="M83" s="4">
        <v>1.9099999999999999E-14</v>
      </c>
    </row>
    <row r="84" spans="1:13" ht="14.25" customHeight="1">
      <c r="A84" s="1" t="s">
        <v>82</v>
      </c>
      <c r="B84" s="1">
        <v>-0.66025999999999996</v>
      </c>
      <c r="C84" s="4">
        <v>4.2699999999999997E-55</v>
      </c>
      <c r="D84" s="1">
        <v>-0.55315000000000003</v>
      </c>
      <c r="E84" s="4">
        <v>2.7400000000000001E-45</v>
      </c>
      <c r="F84" s="1">
        <v>-0.81779000000000002</v>
      </c>
      <c r="G84" s="4">
        <v>1.6200000000000001E-81</v>
      </c>
      <c r="H84" s="1">
        <v>-0.77190000000000003</v>
      </c>
      <c r="I84" s="4">
        <v>6.4E-40</v>
      </c>
      <c r="J84" s="1">
        <v>-0.58338999999999996</v>
      </c>
      <c r="K84" s="4">
        <v>6.0399999999999997E-48</v>
      </c>
      <c r="L84" s="1">
        <v>-0.63400999999999996</v>
      </c>
      <c r="M84" s="4">
        <v>1.0100000000000001E-37</v>
      </c>
    </row>
    <row r="85" spans="1:13" ht="14.25" customHeight="1">
      <c r="A85" s="1" t="s">
        <v>83</v>
      </c>
      <c r="B85" s="1">
        <v>2.104555</v>
      </c>
      <c r="C85" s="1">
        <v>7.6094999999999996E-2</v>
      </c>
      <c r="D85" s="1">
        <v>2.4463409999999999</v>
      </c>
      <c r="E85" s="1">
        <v>1.3989E-2</v>
      </c>
      <c r="F85" s="1">
        <v>1.817145</v>
      </c>
      <c r="G85" s="1">
        <v>2.9492000000000001E-2</v>
      </c>
      <c r="H85" s="1">
        <v>1.418085</v>
      </c>
      <c r="I85" s="1">
        <v>0.34351900000000002</v>
      </c>
      <c r="J85" s="1">
        <v>2.5539399999999999</v>
      </c>
      <c r="K85" s="1">
        <v>7.3249999999999999E-3</v>
      </c>
      <c r="L85" s="1">
        <v>1.88124</v>
      </c>
      <c r="M85" s="1">
        <v>0.13822000000000001</v>
      </c>
    </row>
    <row r="86" spans="1:13" ht="14.25" customHeight="1">
      <c r="A86" s="1" t="s">
        <v>84</v>
      </c>
      <c r="B86" s="1">
        <v>-0.34573999999999999</v>
      </c>
      <c r="C86" s="1">
        <v>0.74121499999999996</v>
      </c>
      <c r="D86" s="1">
        <v>-0.52417999999999998</v>
      </c>
      <c r="E86" s="1">
        <v>0.54133600000000004</v>
      </c>
      <c r="F86" s="1">
        <v>-0.40839999999999999</v>
      </c>
      <c r="G86" s="1">
        <v>0.491479</v>
      </c>
      <c r="H86" s="1">
        <v>-0.69538999999999995</v>
      </c>
      <c r="I86" s="1">
        <v>0.567326</v>
      </c>
      <c r="J86" s="1">
        <v>-0.18099000000000001</v>
      </c>
      <c r="K86" s="1">
        <v>0.79878499999999997</v>
      </c>
      <c r="L86" s="1">
        <v>-2.34063</v>
      </c>
      <c r="M86" s="1">
        <v>4.2394000000000001E-2</v>
      </c>
    </row>
    <row r="87" spans="1:13" ht="14.25" customHeight="1">
      <c r="A87" s="1" t="s">
        <v>85</v>
      </c>
      <c r="B87" s="1">
        <v>1.2518560000000001</v>
      </c>
      <c r="C87" s="1">
        <v>0.352435</v>
      </c>
      <c r="D87" s="1">
        <v>0.178922</v>
      </c>
      <c r="E87" s="1">
        <v>0.83386000000000005</v>
      </c>
      <c r="F87" s="1">
        <v>1.3532360000000001</v>
      </c>
      <c r="G87" s="1">
        <v>8.702E-2</v>
      </c>
      <c r="H87" s="1">
        <v>0.21873100000000001</v>
      </c>
      <c r="I87" s="1">
        <v>0.86810100000000001</v>
      </c>
      <c r="J87" s="1">
        <v>0.84753299999999998</v>
      </c>
      <c r="K87" s="1">
        <v>0.420902</v>
      </c>
      <c r="L87" s="1">
        <v>0.67658300000000005</v>
      </c>
      <c r="M87" s="1">
        <v>0.595391</v>
      </c>
    </row>
    <row r="88" spans="1:13" ht="14.25" customHeight="1">
      <c r="A88" s="1" t="s">
        <v>86</v>
      </c>
      <c r="B88" s="1">
        <v>-0.26901000000000003</v>
      </c>
      <c r="C88" s="1">
        <v>0.794767</v>
      </c>
      <c r="D88" s="1">
        <v>2.3965450000000001</v>
      </c>
      <c r="E88" s="1">
        <v>4.7363000000000002E-2</v>
      </c>
      <c r="F88" s="1">
        <v>2.1206700000000001</v>
      </c>
      <c r="G88" s="1">
        <v>3.8091E-2</v>
      </c>
      <c r="H88" s="1">
        <v>4.824484</v>
      </c>
      <c r="I88" s="1">
        <v>1.1306999999999999E-2</v>
      </c>
      <c r="J88" s="1">
        <v>0.670821</v>
      </c>
      <c r="K88" s="1">
        <v>0.55871899999999997</v>
      </c>
      <c r="L88" s="1">
        <v>-0.26691999999999999</v>
      </c>
      <c r="M88" s="1">
        <v>0.84430799999999995</v>
      </c>
    </row>
    <row r="89" spans="1:13" ht="14.25" customHeight="1">
      <c r="A89" s="1" t="s">
        <v>87</v>
      </c>
      <c r="B89" s="1">
        <v>-0.43341000000000002</v>
      </c>
      <c r="C89" s="1">
        <v>0.78329099999999996</v>
      </c>
      <c r="D89" s="1">
        <v>2.9902099999999998</v>
      </c>
      <c r="E89" s="1">
        <v>4.6913000000000003E-2</v>
      </c>
      <c r="F89" s="1">
        <v>1.684221</v>
      </c>
      <c r="G89" s="1">
        <v>0.12551399999999999</v>
      </c>
      <c r="H89" s="1">
        <v>3.9587379999999999</v>
      </c>
      <c r="I89" s="1">
        <v>7.7085000000000001E-2</v>
      </c>
      <c r="J89" s="1">
        <v>0.98371399999999998</v>
      </c>
      <c r="K89" s="1">
        <v>0.49680800000000003</v>
      </c>
      <c r="L89" s="1">
        <v>2.3057850000000002</v>
      </c>
      <c r="M89" s="1">
        <v>0.220191</v>
      </c>
    </row>
    <row r="90" spans="1:13" ht="14.25" customHeight="1">
      <c r="A90" s="1" t="s">
        <v>88</v>
      </c>
      <c r="B90" s="1">
        <v>4.7799670000000001</v>
      </c>
      <c r="C90" s="1">
        <v>0.352435</v>
      </c>
      <c r="D90" s="1">
        <v>-6.4178199999999999</v>
      </c>
      <c r="E90" s="1">
        <v>4.7363000000000002E-2</v>
      </c>
      <c r="F90" s="1">
        <v>-5.0578700000000003</v>
      </c>
      <c r="G90" s="1">
        <v>6.046E-2</v>
      </c>
      <c r="H90" s="1">
        <v>-2.9303400000000002</v>
      </c>
      <c r="I90" s="1">
        <v>0.567326</v>
      </c>
      <c r="J90" s="1">
        <v>-7.79589</v>
      </c>
      <c r="K90" s="1">
        <v>1.2494E-2</v>
      </c>
      <c r="L90" s="1">
        <v>-7.7138099999999996</v>
      </c>
      <c r="M90" s="1">
        <v>8.0841999999999997E-2</v>
      </c>
    </row>
    <row r="91" spans="1:13" ht="14.25" customHeight="1">
      <c r="A91" s="1" t="s">
        <v>89</v>
      </c>
      <c r="B91" s="1">
        <v>2.4397890000000002</v>
      </c>
      <c r="C91" s="1">
        <v>0.63540700000000006</v>
      </c>
      <c r="D91" s="1">
        <v>-3.4980500000000001</v>
      </c>
      <c r="E91" s="1">
        <v>0.28017199999999998</v>
      </c>
      <c r="F91" s="1">
        <v>-3.8401800000000001</v>
      </c>
      <c r="G91" s="1">
        <v>0.12551399999999999</v>
      </c>
      <c r="H91" s="1">
        <v>-7.2764699999999998</v>
      </c>
      <c r="I91" s="1">
        <v>0.14572299999999999</v>
      </c>
      <c r="J91" s="1">
        <v>-5.1052900000000001</v>
      </c>
      <c r="K91" s="1">
        <v>0.118476</v>
      </c>
      <c r="L91" s="1">
        <v>-7.1249799999999999</v>
      </c>
      <c r="M91" s="1">
        <v>0.10695399999999999</v>
      </c>
    </row>
    <row r="92" spans="1:13" ht="14.25" customHeight="1">
      <c r="A92" s="1" t="s">
        <v>90</v>
      </c>
      <c r="B92" s="1">
        <v>-2.7093600000000002</v>
      </c>
      <c r="C92" s="1">
        <v>0.63680599999999998</v>
      </c>
      <c r="D92" s="1">
        <v>-13.5129</v>
      </c>
      <c r="E92" s="1">
        <v>2.5530000000000001E-3</v>
      </c>
      <c r="F92" s="1">
        <v>-11.8848</v>
      </c>
      <c r="G92" s="1">
        <v>9.2000000000000003E-4</v>
      </c>
      <c r="H92" s="1">
        <v>-13.6104</v>
      </c>
      <c r="I92" s="1">
        <v>6.3687999999999995E-2</v>
      </c>
      <c r="J92" s="1">
        <v>-16.124500000000001</v>
      </c>
      <c r="K92" s="1">
        <v>1.27E-4</v>
      </c>
      <c r="L92" s="1">
        <v>-14.815</v>
      </c>
      <c r="M92" s="1">
        <v>1.3854999999999999E-2</v>
      </c>
    </row>
    <row r="93" spans="1:13" ht="14.25" customHeight="1">
      <c r="A93" s="1" t="s">
        <v>91</v>
      </c>
      <c r="B93" s="1">
        <v>3.0272130000000002</v>
      </c>
      <c r="C93" s="1">
        <v>0.48998799999999998</v>
      </c>
      <c r="D93" s="1">
        <v>-5.3695700000000004</v>
      </c>
      <c r="E93" s="1">
        <v>7.5532000000000002E-2</v>
      </c>
      <c r="F93" s="1">
        <v>-4.8489199999999997</v>
      </c>
      <c r="G93" s="1">
        <v>6.046E-2</v>
      </c>
      <c r="H93" s="1">
        <v>-6.8204799999999999</v>
      </c>
      <c r="I93" s="1">
        <v>0.14572299999999999</v>
      </c>
      <c r="J93" s="1">
        <v>-7.6841299999999997</v>
      </c>
      <c r="K93" s="1">
        <v>1.2494E-2</v>
      </c>
      <c r="L93" s="1">
        <v>-7.9704899999999999</v>
      </c>
      <c r="M93" s="1">
        <v>6.7361000000000004E-2</v>
      </c>
    </row>
    <row r="94" spans="1:13" ht="14.25" customHeight="1">
      <c r="A94" s="1" t="s">
        <v>92</v>
      </c>
      <c r="B94" s="1">
        <v>-1.1929000000000001</v>
      </c>
      <c r="C94" s="1">
        <v>0.352435</v>
      </c>
      <c r="D94" s="1">
        <v>-0.54359999999999997</v>
      </c>
      <c r="E94" s="1">
        <v>0.56379599999999996</v>
      </c>
      <c r="F94" s="1">
        <v>-1.4553499999999999</v>
      </c>
      <c r="G94" s="1">
        <v>6.7637000000000003E-2</v>
      </c>
      <c r="H94" s="1">
        <v>-2.8103899999999999</v>
      </c>
      <c r="I94" s="1">
        <v>7.7085000000000001E-2</v>
      </c>
      <c r="J94" s="1">
        <v>-0.94428999999999996</v>
      </c>
      <c r="K94" s="1">
        <v>0.38635599999999998</v>
      </c>
      <c r="L94" s="1">
        <v>-1.2828200000000001</v>
      </c>
      <c r="M94" s="1">
        <v>0.32878600000000002</v>
      </c>
    </row>
    <row r="95" spans="1:13" ht="14.25" customHeight="1">
      <c r="A95" s="1" t="s">
        <v>93</v>
      </c>
      <c r="B95" s="1">
        <v>0.55250100000000002</v>
      </c>
      <c r="C95" s="1">
        <v>0.63680599999999998</v>
      </c>
      <c r="D95" s="1">
        <v>-1.48912</v>
      </c>
      <c r="E95" s="1">
        <v>8.9016999999999999E-2</v>
      </c>
      <c r="F95" s="1">
        <v>-0.49726999999999999</v>
      </c>
      <c r="G95" s="1">
        <v>0.491479</v>
      </c>
      <c r="H95" s="1">
        <v>-2.2597700000000001</v>
      </c>
      <c r="I95" s="1">
        <v>0.122934</v>
      </c>
      <c r="J95" s="1">
        <v>-1.5479400000000001</v>
      </c>
      <c r="K95" s="1">
        <v>9.9288000000000001E-2</v>
      </c>
      <c r="L95" s="1">
        <v>-0.80108000000000001</v>
      </c>
      <c r="M95" s="1">
        <v>0.52738600000000002</v>
      </c>
    </row>
    <row r="96" spans="1:13" ht="14.25" customHeight="1">
      <c r="A96" s="1" t="s">
        <v>94</v>
      </c>
      <c r="B96" s="1">
        <v>22.125520000000002</v>
      </c>
      <c r="C96" s="4">
        <v>2.4600000000000001E-66</v>
      </c>
      <c r="D96" s="1">
        <v>10.565530000000001</v>
      </c>
      <c r="E96" s="4">
        <v>2.2999999999999998E-13</v>
      </c>
      <c r="F96" s="1">
        <v>16.725359999999998</v>
      </c>
      <c r="G96" s="4">
        <v>1.22E-40</v>
      </c>
      <c r="H96" s="1">
        <v>-6.6662299999999997</v>
      </c>
      <c r="I96" s="4">
        <v>1.36E-5</v>
      </c>
      <c r="J96" s="1">
        <v>6.7673800000000002</v>
      </c>
      <c r="K96" s="4">
        <v>6.2799999999999995E-5</v>
      </c>
      <c r="L96" s="1">
        <v>35.866390000000003</v>
      </c>
      <c r="M96" s="4">
        <v>1.12E-103</v>
      </c>
    </row>
    <row r="97" spans="1:26" ht="14.25" customHeight="1">
      <c r="A97" s="1" t="s">
        <v>95</v>
      </c>
      <c r="B97" s="1">
        <v>-0.31514999999999999</v>
      </c>
      <c r="C97" s="4">
        <v>1.0600000000000001E-53</v>
      </c>
      <c r="D97" s="1">
        <v>-6.0830000000000002E-2</v>
      </c>
      <c r="E97" s="1">
        <v>1.3004999999999999E-2</v>
      </c>
      <c r="F97" s="1">
        <v>-0.45646999999999999</v>
      </c>
      <c r="G97" s="4">
        <v>2.2900000000000001E-88</v>
      </c>
      <c r="H97" s="1">
        <v>-0.41320000000000001</v>
      </c>
      <c r="I97" s="4">
        <v>2.22E-52</v>
      </c>
      <c r="J97" s="1">
        <v>4.248E-3</v>
      </c>
      <c r="K97" s="1">
        <v>0.86472000000000004</v>
      </c>
      <c r="L97" s="1">
        <v>-0.45982000000000001</v>
      </c>
      <c r="M97" s="4">
        <v>6.7800000000000002E-74</v>
      </c>
    </row>
    <row r="98" spans="1:26" ht="14.25" customHeight="1">
      <c r="A98" s="1" t="s">
        <v>96</v>
      </c>
      <c r="B98" s="1">
        <v>0.78024000000000004</v>
      </c>
      <c r="C98" s="1">
        <v>0.15290100000000001</v>
      </c>
      <c r="D98" s="1">
        <v>-0.29243999999999998</v>
      </c>
      <c r="E98" s="1">
        <v>0.617622</v>
      </c>
      <c r="F98" s="1">
        <v>3.4195999999999997E-2</v>
      </c>
      <c r="G98" s="1">
        <v>0.94464400000000004</v>
      </c>
      <c r="H98" s="1">
        <v>0.47924600000000001</v>
      </c>
      <c r="I98" s="1">
        <v>0.53837299999999999</v>
      </c>
      <c r="J98" s="1">
        <v>-1.0394300000000001</v>
      </c>
      <c r="K98" s="1">
        <v>0.29225499999999999</v>
      </c>
      <c r="L98" s="1">
        <v>1.1885209999999999</v>
      </c>
      <c r="M98" s="1">
        <v>5.3029E-2</v>
      </c>
    </row>
    <row r="99" spans="1:26" ht="14.25" customHeight="1">
      <c r="A99" s="1" t="s">
        <v>97</v>
      </c>
      <c r="B99" s="1">
        <v>0.27809099999999998</v>
      </c>
      <c r="C99" s="1">
        <v>0.73572199999999999</v>
      </c>
      <c r="D99" s="1">
        <v>0.97914699999999999</v>
      </c>
      <c r="E99" s="1">
        <v>0.50080999999999998</v>
      </c>
      <c r="F99" s="1">
        <v>-0.15758</v>
      </c>
      <c r="G99" s="1">
        <v>0.94464400000000004</v>
      </c>
      <c r="H99" s="1">
        <v>0.38595800000000002</v>
      </c>
      <c r="I99" s="1">
        <v>0.72411899999999996</v>
      </c>
      <c r="J99" s="1">
        <v>0.76014599999999999</v>
      </c>
      <c r="K99" s="1">
        <v>0.60314000000000001</v>
      </c>
      <c r="L99" s="1">
        <v>-0.45787</v>
      </c>
      <c r="M99" s="1">
        <v>0.76625399999999999</v>
      </c>
    </row>
    <row r="100" spans="1:26" ht="14.25" customHeight="1">
      <c r="A100" s="1" t="s">
        <v>98</v>
      </c>
      <c r="B100" s="1">
        <v>0.46480500000000002</v>
      </c>
      <c r="C100" s="1">
        <v>0.37704199999999999</v>
      </c>
      <c r="D100" s="1">
        <v>0.36990600000000001</v>
      </c>
      <c r="E100" s="1">
        <v>0.617502</v>
      </c>
      <c r="F100" s="1">
        <v>0.27979700000000002</v>
      </c>
      <c r="G100" s="1">
        <v>0.83650999999999998</v>
      </c>
      <c r="H100" s="1">
        <v>0.94826600000000005</v>
      </c>
      <c r="I100" s="1">
        <v>0.183117</v>
      </c>
      <c r="J100" s="1">
        <v>0.852132</v>
      </c>
      <c r="K100" s="1">
        <v>0.29225499999999999</v>
      </c>
      <c r="L100" s="1">
        <v>-7.6400000000000001E-3</v>
      </c>
      <c r="M100" s="1">
        <v>0.98883699999999997</v>
      </c>
    </row>
    <row r="101" spans="1:26" ht="14.25" customHeight="1">
      <c r="A101" s="1" t="s">
        <v>99</v>
      </c>
      <c r="B101" s="1">
        <v>-0.87480999999999998</v>
      </c>
      <c r="C101" s="1">
        <v>0.118299</v>
      </c>
      <c r="D101" s="1">
        <v>-1.7307399999999999</v>
      </c>
      <c r="E101" s="1">
        <v>7.3590000000000001E-3</v>
      </c>
      <c r="F101" s="1">
        <v>-0.65964999999999996</v>
      </c>
      <c r="G101" s="1">
        <v>0.33660400000000001</v>
      </c>
      <c r="H101" s="1">
        <v>7.2849459999999997</v>
      </c>
      <c r="I101" s="4">
        <v>1.51E-28</v>
      </c>
      <c r="J101" s="1">
        <v>-0.82625000000000004</v>
      </c>
      <c r="K101" s="1">
        <v>0.29225499999999999</v>
      </c>
      <c r="L101" s="1">
        <v>4.371505</v>
      </c>
      <c r="M101" s="4">
        <v>1.66E-14</v>
      </c>
    </row>
    <row r="102" spans="1:26" ht="14.25" customHeight="1">
      <c r="A102" s="1" t="s">
        <v>100</v>
      </c>
      <c r="B102" s="1">
        <v>6.8875500000000001</v>
      </c>
      <c r="C102" s="1">
        <v>1.18E-4</v>
      </c>
      <c r="D102" s="1">
        <v>28.190519999999999</v>
      </c>
      <c r="E102" s="4">
        <v>2.3900000000000001E-17</v>
      </c>
      <c r="F102" s="1">
        <v>22.997720000000001</v>
      </c>
      <c r="G102" s="4">
        <v>7.7499999999999999E-26</v>
      </c>
      <c r="H102" s="1">
        <v>-16.264399999999998</v>
      </c>
      <c r="I102" s="4">
        <v>2.0699999999999999E-12</v>
      </c>
      <c r="J102" s="1">
        <v>16.89395</v>
      </c>
      <c r="K102" s="4">
        <v>3.9499999999999998E-13</v>
      </c>
      <c r="L102" s="1">
        <v>24.85202</v>
      </c>
      <c r="M102" s="4">
        <v>4.3900000000000004E-25</v>
      </c>
    </row>
    <row r="103" spans="1:26" ht="14.25" customHeight="1">
      <c r="A103" s="1" t="s">
        <v>101</v>
      </c>
      <c r="B103" s="1">
        <v>-0.28836000000000001</v>
      </c>
      <c r="C103" s="4">
        <v>4.7999999999999998E-34</v>
      </c>
      <c r="D103" s="1">
        <v>0.105841</v>
      </c>
      <c r="E103" s="1">
        <v>7.6049999999999998E-3</v>
      </c>
      <c r="F103" s="1">
        <v>-0.30991999999999997</v>
      </c>
      <c r="G103" s="4">
        <v>5.5099999999999996E-29</v>
      </c>
      <c r="H103" s="1">
        <v>-0.32569999999999999</v>
      </c>
      <c r="I103" s="4">
        <v>3.44E-27</v>
      </c>
      <c r="J103" s="1">
        <v>-1.7059999999999999E-2</v>
      </c>
      <c r="K103" s="1">
        <v>0.52413900000000002</v>
      </c>
      <c r="L103" s="1">
        <v>-0.30298999999999998</v>
      </c>
      <c r="M103" s="4">
        <v>1.81E-24</v>
      </c>
    </row>
    <row r="104" spans="1:26" ht="14.25" customHeight="1">
      <c r="A104" s="1" t="s">
        <v>102</v>
      </c>
      <c r="B104" s="1">
        <v>0.56396000000000002</v>
      </c>
      <c r="C104" s="1">
        <v>0.30788399999999999</v>
      </c>
      <c r="D104" s="1">
        <v>-4.1876300000000004</v>
      </c>
      <c r="E104" s="4">
        <v>8.9499999999999994E-5</v>
      </c>
      <c r="F104" s="1">
        <v>-0.18023</v>
      </c>
      <c r="G104" s="1">
        <v>0.78390700000000002</v>
      </c>
      <c r="H104" s="1">
        <v>0.18854199999999999</v>
      </c>
      <c r="I104" s="1">
        <v>0.79298500000000005</v>
      </c>
      <c r="J104" s="1">
        <v>-0.70645000000000002</v>
      </c>
      <c r="K104" s="1">
        <v>0.36789899999999998</v>
      </c>
      <c r="L104" s="1">
        <v>0.70766700000000005</v>
      </c>
      <c r="M104" s="1">
        <v>0.37098500000000001</v>
      </c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4.25" customHeight="1">
      <c r="A105" s="1" t="s">
        <v>103</v>
      </c>
      <c r="B105" s="1">
        <v>0.11940000000000001</v>
      </c>
      <c r="C105" s="4">
        <v>2.09E-5</v>
      </c>
      <c r="D105" s="1">
        <v>7.7310000000000004E-2</v>
      </c>
      <c r="E105" s="1">
        <v>0.117619</v>
      </c>
      <c r="F105" s="1">
        <v>9.1170000000000001E-3</v>
      </c>
      <c r="G105" s="1">
        <v>0.78390700000000002</v>
      </c>
      <c r="H105" s="1">
        <v>0.11547300000000001</v>
      </c>
      <c r="I105" s="1">
        <v>1.2880000000000001E-3</v>
      </c>
      <c r="J105" s="1">
        <v>8.8256000000000001E-2</v>
      </c>
      <c r="K105" s="1">
        <v>1.3332E-2</v>
      </c>
      <c r="L105" s="1">
        <v>0.130028</v>
      </c>
      <c r="M105" s="1">
        <v>2.5000000000000001E-4</v>
      </c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4.25" customHeight="1">
      <c r="A106" s="1" t="s">
        <v>104</v>
      </c>
      <c r="B106" s="1">
        <v>2.3557130000000002</v>
      </c>
      <c r="C106" s="1">
        <v>8.7299999999999997E-4</v>
      </c>
      <c r="D106" s="1">
        <v>-4.49871</v>
      </c>
      <c r="E106" s="1">
        <v>4.0299999999999998E-4</v>
      </c>
      <c r="F106" s="1">
        <v>-2.5256799999999999</v>
      </c>
      <c r="G106" s="1">
        <v>2.3860000000000001E-3</v>
      </c>
      <c r="H106" s="1">
        <v>2.6236250000000001</v>
      </c>
      <c r="I106" s="1">
        <v>4.0359999999999997E-3</v>
      </c>
      <c r="J106" s="1">
        <v>-2.1395400000000002</v>
      </c>
      <c r="K106" s="1">
        <v>1.7101000000000002E-2</v>
      </c>
      <c r="L106" s="1">
        <v>2.1627179999999999</v>
      </c>
      <c r="M106" s="1">
        <v>2.0032000000000001E-2</v>
      </c>
    </row>
    <row r="107" spans="1:26" ht="14.25" customHeight="1">
      <c r="A107" s="1" t="s">
        <v>105</v>
      </c>
      <c r="B107" s="1">
        <v>1.400773</v>
      </c>
      <c r="C107" s="1">
        <v>6.7608000000000001E-2</v>
      </c>
      <c r="D107" s="1">
        <v>-8.3045299999999997</v>
      </c>
      <c r="E107" s="4">
        <v>6.89E-9</v>
      </c>
      <c r="F107" s="1">
        <v>-4.8665799999999999</v>
      </c>
      <c r="G107" s="4">
        <v>1.2800000000000001E-7</v>
      </c>
      <c r="H107" s="1">
        <v>-2.5871900000000001</v>
      </c>
      <c r="I107" s="1">
        <v>9.9959999999999997E-3</v>
      </c>
      <c r="J107" s="1">
        <v>-4.6823499999999996</v>
      </c>
      <c r="K107" s="4">
        <v>3.8500000000000004E-6</v>
      </c>
      <c r="L107" s="1">
        <v>1.910474</v>
      </c>
      <c r="M107" s="1">
        <v>6.3502000000000003E-2</v>
      </c>
    </row>
    <row r="108" spans="1:26" ht="14.25" customHeight="1">
      <c r="A108" s="1" t="s">
        <v>106</v>
      </c>
      <c r="B108" s="1">
        <v>1.84727</v>
      </c>
      <c r="C108" s="1">
        <v>6.6030000000000005E-2</v>
      </c>
      <c r="D108" s="1">
        <v>-12.3057</v>
      </c>
      <c r="E108" s="4">
        <v>2.0399999999999999E-11</v>
      </c>
      <c r="F108" s="1">
        <v>-8.0113000000000003</v>
      </c>
      <c r="G108" s="4">
        <v>1.1500000000000001E-11</v>
      </c>
      <c r="H108" s="1">
        <v>0.59125499999999998</v>
      </c>
      <c r="I108" s="1">
        <v>0.71740700000000002</v>
      </c>
      <c r="J108" s="1">
        <v>-6.7113899999999997</v>
      </c>
      <c r="K108" s="4">
        <v>2.29E-7</v>
      </c>
      <c r="L108" s="1">
        <v>0.67338799999999999</v>
      </c>
      <c r="M108" s="1">
        <v>0.58051600000000003</v>
      </c>
    </row>
    <row r="109" spans="1:26" ht="14.25" customHeight="1">
      <c r="A109" s="1" t="s">
        <v>107</v>
      </c>
      <c r="B109" s="1">
        <v>1.768902</v>
      </c>
      <c r="C109" s="1">
        <v>1.472E-3</v>
      </c>
      <c r="D109" s="1">
        <v>0.56552899999999995</v>
      </c>
      <c r="E109" s="1">
        <v>0.56018800000000002</v>
      </c>
      <c r="F109" s="1">
        <v>0.57961300000000004</v>
      </c>
      <c r="G109" s="1">
        <v>0.47664200000000001</v>
      </c>
      <c r="H109" s="1">
        <v>3.3349839999999999</v>
      </c>
      <c r="I109" s="4">
        <v>5.0599999999999998E-6</v>
      </c>
      <c r="J109" s="1">
        <v>2.306073</v>
      </c>
      <c r="K109" s="1">
        <v>1.6180000000000001E-3</v>
      </c>
      <c r="L109" s="1">
        <v>3.0551520000000001</v>
      </c>
      <c r="M109" s="4">
        <v>3.18E-5</v>
      </c>
    </row>
    <row r="110" spans="1:26" ht="14.25" customHeight="1">
      <c r="A110" s="1" t="s">
        <v>108</v>
      </c>
      <c r="B110" s="1">
        <v>20.94407</v>
      </c>
      <c r="C110" s="1">
        <v>1.059E-2</v>
      </c>
      <c r="D110" s="1">
        <v>12.97763</v>
      </c>
      <c r="E110" s="1">
        <v>0.165765</v>
      </c>
      <c r="F110" s="1">
        <v>25.934329999999999</v>
      </c>
      <c r="G110" s="1">
        <v>2.7070000000000002E-3</v>
      </c>
      <c r="H110" s="1">
        <v>11.905709999999999</v>
      </c>
      <c r="I110" s="1">
        <v>0.53266000000000002</v>
      </c>
      <c r="J110" s="1">
        <v>10.942460000000001</v>
      </c>
      <c r="K110" s="1">
        <v>0.32254899999999997</v>
      </c>
      <c r="L110" s="1">
        <v>27.387889999999999</v>
      </c>
      <c r="M110" s="1">
        <v>1.1147000000000001E-2</v>
      </c>
    </row>
    <row r="111" spans="1:26" ht="14.25" customHeight="1">
      <c r="A111" s="1" t="s">
        <v>109</v>
      </c>
      <c r="B111" s="1">
        <v>-0.30088999999999999</v>
      </c>
      <c r="C111" s="1">
        <v>9.7079999999999996E-3</v>
      </c>
      <c r="D111" s="1">
        <v>-0.22705</v>
      </c>
      <c r="E111" s="1">
        <v>8.2041000000000003E-2</v>
      </c>
      <c r="F111" s="1">
        <v>-0.50654999999999994</v>
      </c>
      <c r="G111" s="4">
        <v>9.3200000000000006E-6</v>
      </c>
      <c r="H111" s="1">
        <v>-0.25541000000000003</v>
      </c>
      <c r="I111" s="1">
        <v>0.26573600000000003</v>
      </c>
      <c r="J111" s="1">
        <v>-9.1230000000000006E-2</v>
      </c>
      <c r="K111" s="1">
        <v>0.500282</v>
      </c>
      <c r="L111" s="1">
        <v>-0.17041000000000001</v>
      </c>
      <c r="M111" s="1">
        <v>0.54375200000000001</v>
      </c>
    </row>
    <row r="112" spans="1:26" ht="14.25" customHeight="1">
      <c r="A112" s="1" t="s">
        <v>110</v>
      </c>
      <c r="B112" s="1">
        <v>-8.1784099999999995</v>
      </c>
      <c r="C112" s="4">
        <v>7.2E-10</v>
      </c>
      <c r="D112" s="1">
        <v>-20.4621</v>
      </c>
      <c r="E112" s="4">
        <v>1.7099999999999998E-36</v>
      </c>
      <c r="F112" s="1">
        <v>-16.341100000000001</v>
      </c>
      <c r="G112" s="4">
        <v>3.0600000000000001E-25</v>
      </c>
      <c r="H112" s="1">
        <v>-19.769200000000001</v>
      </c>
      <c r="I112" s="4">
        <v>3.0999999999999998E-17</v>
      </c>
      <c r="J112" s="1">
        <v>-11.1693</v>
      </c>
      <c r="K112" s="4">
        <v>3.57E-15</v>
      </c>
      <c r="L112" s="1">
        <v>-14.3439</v>
      </c>
      <c r="M112" s="4">
        <v>1.94E-15</v>
      </c>
    </row>
    <row r="113" spans="1:13" ht="14.25" customHeight="1">
      <c r="A113" s="1" t="s">
        <v>111</v>
      </c>
      <c r="B113" s="1">
        <v>1.3928560000000001</v>
      </c>
      <c r="C113" s="1">
        <v>0.52531399999999995</v>
      </c>
      <c r="D113" s="1">
        <v>2.6832889999999998</v>
      </c>
      <c r="E113" s="1">
        <v>8.5050000000000001E-2</v>
      </c>
      <c r="F113" s="1">
        <v>-4.0472599999999996</v>
      </c>
      <c r="G113" s="1">
        <v>6.7920000000000003E-3</v>
      </c>
      <c r="H113" s="1">
        <v>-10.375999999999999</v>
      </c>
      <c r="I113" s="4">
        <v>4.3000000000000003E-6</v>
      </c>
      <c r="J113" s="1">
        <v>-1.89618</v>
      </c>
      <c r="K113" s="1">
        <v>0.32254899999999997</v>
      </c>
      <c r="L113" s="1">
        <v>-15.276400000000001</v>
      </c>
      <c r="M113" s="4">
        <v>1.0200000000000001E-16</v>
      </c>
    </row>
    <row r="114" spans="1:13" ht="14.25" customHeight="1">
      <c r="A114" s="1" t="s">
        <v>112</v>
      </c>
      <c r="B114" s="1">
        <v>-2.4505300000000001</v>
      </c>
      <c r="C114" s="1">
        <v>0.52531399999999995</v>
      </c>
      <c r="D114" s="1">
        <v>-1.87002</v>
      </c>
      <c r="E114" s="1">
        <v>0.48517399999999999</v>
      </c>
      <c r="F114" s="1">
        <v>-4.56487</v>
      </c>
      <c r="G114" s="1">
        <v>7.0773000000000003E-2</v>
      </c>
      <c r="H114" s="1">
        <v>-3.6263200000000002</v>
      </c>
      <c r="I114" s="1">
        <v>0.515486</v>
      </c>
      <c r="J114" s="1">
        <v>-4.9671900000000004</v>
      </c>
      <c r="K114" s="1">
        <v>6.4392000000000005E-2</v>
      </c>
      <c r="L114" s="1">
        <v>0.21543999999999999</v>
      </c>
      <c r="M114" s="1">
        <v>0.93186400000000003</v>
      </c>
    </row>
    <row r="115" spans="1:13" ht="14.25" customHeight="1">
      <c r="A115" s="1" t="s">
        <v>113</v>
      </c>
      <c r="B115" s="1">
        <v>-2.0595300000000001</v>
      </c>
      <c r="C115" s="1">
        <v>0.52531399999999995</v>
      </c>
      <c r="D115" s="1">
        <v>-2.3506499999999999</v>
      </c>
      <c r="E115" s="1">
        <v>0.31490200000000002</v>
      </c>
      <c r="F115" s="1">
        <v>-4.6377300000000004</v>
      </c>
      <c r="G115" s="1">
        <v>3.9683000000000003E-2</v>
      </c>
      <c r="H115" s="1">
        <v>-2.09924</v>
      </c>
      <c r="I115" s="1">
        <v>0.67751600000000001</v>
      </c>
      <c r="J115" s="1">
        <v>-5.7441700000000004</v>
      </c>
      <c r="K115" s="1">
        <v>1.0732E-2</v>
      </c>
      <c r="L115" s="1">
        <v>-1.0285299999999999</v>
      </c>
      <c r="M115" s="1">
        <v>0.75520799999999999</v>
      </c>
    </row>
    <row r="116" spans="1:13" ht="14.25" customHeight="1">
      <c r="A116" s="1" t="s">
        <v>114</v>
      </c>
      <c r="B116" s="1">
        <v>4.0189999999999997E-2</v>
      </c>
      <c r="C116" s="1">
        <v>0.86794499999999997</v>
      </c>
      <c r="D116" s="1">
        <v>0.41337499999999999</v>
      </c>
      <c r="E116" s="1">
        <v>8.2041000000000003E-2</v>
      </c>
      <c r="F116" s="1">
        <v>0.30743999999999999</v>
      </c>
      <c r="G116" s="1">
        <v>0.18082699999999999</v>
      </c>
      <c r="H116" s="1">
        <v>0.87904300000000002</v>
      </c>
      <c r="I116" s="1">
        <v>1.6452000000000001E-2</v>
      </c>
      <c r="J116" s="1">
        <v>0.115994</v>
      </c>
      <c r="K116" s="1">
        <v>0.63801600000000003</v>
      </c>
      <c r="L116" s="1">
        <v>0.71184400000000003</v>
      </c>
      <c r="M116" s="1">
        <v>1.1147000000000001E-2</v>
      </c>
    </row>
    <row r="117" spans="1:13" ht="14.25" customHeight="1">
      <c r="A117" s="1" t="s">
        <v>115</v>
      </c>
      <c r="B117" s="1">
        <v>-0.65866000000000002</v>
      </c>
      <c r="C117" s="1">
        <v>0.81051600000000001</v>
      </c>
      <c r="D117" s="1">
        <v>-0.49587999999999999</v>
      </c>
      <c r="E117" s="1">
        <v>0.81566499999999997</v>
      </c>
      <c r="F117" s="1">
        <v>-0.42586000000000002</v>
      </c>
      <c r="G117" s="1">
        <v>0.86987499999999995</v>
      </c>
      <c r="H117" s="1">
        <v>0.49233300000000002</v>
      </c>
      <c r="I117" s="1">
        <v>0.93038699999999996</v>
      </c>
      <c r="J117" s="1">
        <v>0.45099499999999998</v>
      </c>
      <c r="K117" s="1">
        <v>0.84990100000000002</v>
      </c>
      <c r="L117" s="1">
        <v>1.715646</v>
      </c>
      <c r="M117" s="4">
        <v>0.75520799999999999</v>
      </c>
    </row>
    <row r="118" spans="1:13" ht="14.25" customHeight="1">
      <c r="A118" s="1" t="s">
        <v>116</v>
      </c>
      <c r="B118" s="1">
        <v>-1.3824799999999999</v>
      </c>
      <c r="C118" s="1">
        <v>0.81051600000000001</v>
      </c>
      <c r="D118" s="1">
        <v>-2.0302199999999999</v>
      </c>
      <c r="E118" s="1">
        <v>0.48517399999999999</v>
      </c>
      <c r="F118" s="1">
        <v>-2.4288799999999999</v>
      </c>
      <c r="G118" s="1">
        <v>0.31917299999999998</v>
      </c>
      <c r="H118" s="1">
        <v>-1.4438299999999999</v>
      </c>
      <c r="I118" s="1">
        <v>0.89066500000000004</v>
      </c>
      <c r="J118" s="1">
        <v>-0.70748999999999995</v>
      </c>
      <c r="K118" s="1">
        <v>0.83607100000000001</v>
      </c>
      <c r="L118" s="1">
        <v>2.1513879999999999</v>
      </c>
      <c r="M118" s="4">
        <v>0.75520799999999999</v>
      </c>
    </row>
    <row r="119" spans="1:13" ht="14.25" customHeight="1">
      <c r="A119" s="1" t="s">
        <v>117</v>
      </c>
      <c r="B119" s="1">
        <v>-0.90971999999999997</v>
      </c>
      <c r="C119" s="1">
        <v>0.81051600000000001</v>
      </c>
      <c r="D119" s="1">
        <v>-1.73733</v>
      </c>
      <c r="E119" s="1">
        <v>0.51598999999999995</v>
      </c>
      <c r="F119" s="1">
        <v>-4.2515999999999998</v>
      </c>
      <c r="G119" s="1">
        <v>0.143397</v>
      </c>
      <c r="H119" s="1">
        <v>-0.98014999999999997</v>
      </c>
      <c r="I119" s="1">
        <v>0.93038699999999996</v>
      </c>
      <c r="J119" s="1">
        <v>-2.2663099999999998</v>
      </c>
      <c r="K119" s="1">
        <v>0.500282</v>
      </c>
      <c r="L119" s="1">
        <v>1.5582910000000001</v>
      </c>
      <c r="M119" s="4">
        <v>0.75520799999999999</v>
      </c>
    </row>
    <row r="120" spans="1:13" ht="14.25" customHeight="1">
      <c r="A120" s="1" t="s">
        <v>118</v>
      </c>
      <c r="B120" s="1">
        <v>0.80592200000000003</v>
      </c>
      <c r="C120" s="1">
        <v>0.81051600000000001</v>
      </c>
      <c r="D120" s="1">
        <v>-3.1953100000000001</v>
      </c>
      <c r="E120" s="1">
        <v>0.31060300000000002</v>
      </c>
      <c r="F120" s="1">
        <v>0.13721</v>
      </c>
      <c r="G120" s="1">
        <v>0.95383300000000004</v>
      </c>
      <c r="H120" s="1">
        <v>-0.59691000000000005</v>
      </c>
      <c r="I120" s="1">
        <v>0.93038699999999996</v>
      </c>
      <c r="J120" s="1">
        <v>-2.3884599999999998</v>
      </c>
      <c r="K120" s="1">
        <v>0.500282</v>
      </c>
      <c r="L120" s="1">
        <v>1.9913639999999999</v>
      </c>
      <c r="M120" s="1">
        <v>0.75520799999999999</v>
      </c>
    </row>
    <row r="121" spans="1:13" ht="14.25" customHeight="1">
      <c r="A121" s="1" t="s">
        <v>119</v>
      </c>
      <c r="B121" s="1">
        <v>-2.699E-2</v>
      </c>
      <c r="C121" s="1">
        <v>0.99498299999999995</v>
      </c>
      <c r="D121" s="1">
        <v>-3.6783199999999998</v>
      </c>
      <c r="E121" s="1">
        <v>0.51598999999999995</v>
      </c>
      <c r="F121" s="1">
        <v>-6.9767400000000004</v>
      </c>
      <c r="G121" s="1">
        <v>0.20338999999999999</v>
      </c>
      <c r="H121" s="1">
        <v>-5.5165600000000001</v>
      </c>
      <c r="I121" s="1">
        <v>0.67751600000000001</v>
      </c>
      <c r="J121" s="1">
        <v>-5.1138599999999999</v>
      </c>
      <c r="K121" s="1">
        <v>0.500282</v>
      </c>
      <c r="L121" s="1">
        <v>-7.3797300000000003</v>
      </c>
      <c r="M121" s="1">
        <v>0.54738399999999998</v>
      </c>
    </row>
    <row r="122" spans="1:13" ht="14.25" customHeight="1">
      <c r="A122" s="1" t="s">
        <v>120</v>
      </c>
      <c r="B122" s="1">
        <v>-7.1106699999999998</v>
      </c>
      <c r="C122" s="1">
        <v>0.36827399999999999</v>
      </c>
      <c r="D122" s="1">
        <v>1.0163</v>
      </c>
      <c r="E122" s="1">
        <v>0.81566499999999997</v>
      </c>
      <c r="F122" s="1">
        <v>-6.1423399999999999</v>
      </c>
      <c r="G122" s="1">
        <v>0.24519099999999999</v>
      </c>
      <c r="H122" s="1">
        <v>-14.5708</v>
      </c>
      <c r="I122" s="1">
        <v>0.179566</v>
      </c>
      <c r="J122" s="1">
        <v>-10.6043</v>
      </c>
      <c r="K122" s="1">
        <v>6.9963999999999998E-2</v>
      </c>
      <c r="L122" s="1">
        <v>-4.29786</v>
      </c>
      <c r="M122" s="1">
        <v>0.75520799999999999</v>
      </c>
    </row>
    <row r="123" spans="1:13" ht="14.25" customHeight="1">
      <c r="A123" s="1" t="s">
        <v>121</v>
      </c>
      <c r="B123" s="1">
        <v>-4.7709999999999999</v>
      </c>
      <c r="C123" s="1">
        <v>0.81051600000000001</v>
      </c>
      <c r="D123" s="1">
        <v>-19.167100000000001</v>
      </c>
      <c r="E123" s="1">
        <v>8.2041000000000003E-2</v>
      </c>
      <c r="F123" s="1">
        <v>-12.5786</v>
      </c>
      <c r="G123" s="1">
        <v>0.20338999999999999</v>
      </c>
      <c r="H123" s="1">
        <v>-20.3841</v>
      </c>
      <c r="I123" s="1">
        <v>0.26573600000000003</v>
      </c>
      <c r="J123" s="1">
        <v>-0.71621999999999997</v>
      </c>
      <c r="K123" s="1">
        <v>0.92795000000000005</v>
      </c>
      <c r="L123" s="1">
        <v>-4.4711800000000004</v>
      </c>
      <c r="M123" s="1">
        <v>0.75520799999999999</v>
      </c>
    </row>
    <row r="124" spans="1:13" ht="14.25" customHeight="1">
      <c r="A124" s="1" t="s">
        <v>122</v>
      </c>
      <c r="B124" s="1">
        <v>2.5679289999999999</v>
      </c>
      <c r="C124" s="1">
        <v>0.81051600000000001</v>
      </c>
      <c r="D124" s="1">
        <v>-8.1048500000000008</v>
      </c>
      <c r="E124" s="1">
        <v>0.17591000000000001</v>
      </c>
      <c r="F124" s="1">
        <v>2.2869329999999999</v>
      </c>
      <c r="G124" s="1">
        <v>0.72617500000000001</v>
      </c>
      <c r="H124" s="1">
        <v>13.4054</v>
      </c>
      <c r="I124" s="1">
        <v>0.24738399999999999</v>
      </c>
      <c r="J124" s="1">
        <v>-4.42943</v>
      </c>
      <c r="K124" s="1">
        <v>0.500282</v>
      </c>
      <c r="L124" s="1">
        <v>1.9560770000000001</v>
      </c>
      <c r="M124" s="1">
        <v>0.79188199999999997</v>
      </c>
    </row>
    <row r="125" spans="1:13" ht="14.25" customHeight="1">
      <c r="A125" s="1" t="s">
        <v>123</v>
      </c>
      <c r="B125" s="1">
        <v>0.78274699999999997</v>
      </c>
      <c r="C125" s="1">
        <v>0.81051600000000001</v>
      </c>
      <c r="D125" s="1">
        <v>-0.61187999999999998</v>
      </c>
      <c r="E125" s="1">
        <v>0.81566499999999997</v>
      </c>
      <c r="F125" s="1">
        <v>3.276484</v>
      </c>
      <c r="G125" s="1">
        <v>0.173233</v>
      </c>
      <c r="H125" s="1">
        <v>-0.13238</v>
      </c>
      <c r="I125" s="1">
        <v>0.96457499999999996</v>
      </c>
      <c r="J125" s="1">
        <v>1.4754210000000001</v>
      </c>
      <c r="K125" s="1">
        <v>0.55949300000000002</v>
      </c>
      <c r="L125" s="1">
        <v>-1.3633999999999999</v>
      </c>
      <c r="M125" s="1">
        <v>0.75520799999999999</v>
      </c>
    </row>
    <row r="126" spans="1:13" ht="14.25" customHeight="1">
      <c r="A126" s="1" t="s">
        <v>124</v>
      </c>
      <c r="B126" s="1">
        <v>35.384860000000003</v>
      </c>
      <c r="C126" s="4">
        <v>2.45E-19</v>
      </c>
      <c r="D126" s="1">
        <v>31.092949999999998</v>
      </c>
      <c r="E126" s="4">
        <v>2.8599999999999999E-20</v>
      </c>
      <c r="F126" s="1">
        <v>20.642569999999999</v>
      </c>
      <c r="G126" s="4">
        <v>1.37E-13</v>
      </c>
      <c r="H126" s="1">
        <v>-2.1519699999999999</v>
      </c>
      <c r="I126" s="1">
        <v>0.61725399999999997</v>
      </c>
      <c r="J126" s="1">
        <v>30.575430000000001</v>
      </c>
      <c r="K126" s="4">
        <v>9.1499999999999998E-21</v>
      </c>
      <c r="L126" s="1">
        <v>44.281790000000001</v>
      </c>
      <c r="M126" s="4">
        <v>2.2199999999999999E-35</v>
      </c>
    </row>
    <row r="127" spans="1:13" ht="14.25" customHeight="1">
      <c r="A127" s="1" t="s">
        <v>125</v>
      </c>
      <c r="B127" s="1">
        <v>-0.19219</v>
      </c>
      <c r="C127" s="1">
        <v>0.91444300000000001</v>
      </c>
      <c r="D127" s="1">
        <v>1.4774119999999999</v>
      </c>
      <c r="E127" s="1">
        <v>0.33462999999999998</v>
      </c>
      <c r="F127" s="1">
        <v>1.096463</v>
      </c>
      <c r="G127" s="1">
        <v>0.49346299999999998</v>
      </c>
      <c r="H127" s="1">
        <v>-1.1007800000000001</v>
      </c>
      <c r="I127" s="1">
        <v>0.61725399999999997</v>
      </c>
      <c r="J127" s="1">
        <v>0.85475900000000005</v>
      </c>
      <c r="K127" s="1">
        <v>0.564882</v>
      </c>
      <c r="L127" s="1">
        <v>-0.56301999999999996</v>
      </c>
      <c r="M127" s="1">
        <v>0.72188200000000002</v>
      </c>
    </row>
    <row r="128" spans="1:13" ht="14.25" customHeight="1">
      <c r="A128" s="1" t="s">
        <v>126</v>
      </c>
      <c r="B128" s="1">
        <v>-0.36915999999999999</v>
      </c>
      <c r="C128" s="4">
        <v>7.5699999999999997E-10</v>
      </c>
      <c r="D128" s="1">
        <v>-0.31947999999999999</v>
      </c>
      <c r="E128" s="4">
        <v>4.8299999999999999E-10</v>
      </c>
      <c r="F128" s="1">
        <v>-0.55327999999999999</v>
      </c>
      <c r="G128" s="4">
        <v>8.6500000000000005E-35</v>
      </c>
      <c r="H128" s="1">
        <v>-0.34139999999999998</v>
      </c>
      <c r="I128" s="4">
        <v>1.06E-6</v>
      </c>
      <c r="J128" s="1">
        <v>-0.29122999999999999</v>
      </c>
      <c r="K128" s="4">
        <v>5.0799999999999998E-9</v>
      </c>
      <c r="L128" s="1">
        <v>-0.39273000000000002</v>
      </c>
      <c r="M128" s="4">
        <v>1.3799999999999999E-13</v>
      </c>
    </row>
    <row r="129" spans="1:13" ht="14.25" customHeight="1">
      <c r="A129" s="1" t="s">
        <v>127</v>
      </c>
      <c r="B129" s="1">
        <v>5.8716970000000002</v>
      </c>
      <c r="C129" s="1">
        <v>4.9420000000000002E-3</v>
      </c>
      <c r="D129" s="1">
        <v>2.9724469999999998</v>
      </c>
      <c r="E129" s="1">
        <v>9.7493999999999997E-2</v>
      </c>
      <c r="F129" s="1">
        <v>6.1114519999999999</v>
      </c>
      <c r="G129" s="4">
        <v>3.1600000000000002E-5</v>
      </c>
      <c r="H129" s="1">
        <v>18.153210000000001</v>
      </c>
      <c r="I129" s="4">
        <v>4.68E-14</v>
      </c>
      <c r="J129" s="1">
        <v>5.9201319999999997</v>
      </c>
      <c r="K129" s="1">
        <v>5.2499999999999997E-4</v>
      </c>
      <c r="L129" s="1">
        <v>12.50456</v>
      </c>
      <c r="M129" s="4">
        <v>3.5100000000000002E-12</v>
      </c>
    </row>
    <row r="130" spans="1:13" ht="14.25" customHeight="1">
      <c r="A130" s="1" t="s">
        <v>128</v>
      </c>
      <c r="B130" s="1">
        <v>-6.0601900000000004</v>
      </c>
      <c r="C130" s="1">
        <v>0.104543</v>
      </c>
      <c r="D130" s="1">
        <v>-5.9466700000000001</v>
      </c>
      <c r="E130" s="4">
        <v>7.8922999999999993E-2</v>
      </c>
      <c r="F130" s="1">
        <v>0.234485</v>
      </c>
      <c r="G130" s="4">
        <v>0.92583300000000002</v>
      </c>
      <c r="H130" s="1">
        <v>12.18215</v>
      </c>
      <c r="I130" s="1">
        <v>4.5950000000000001E-3</v>
      </c>
      <c r="J130" s="1">
        <v>-5.7349399999999999</v>
      </c>
      <c r="K130" s="4">
        <v>6.0812999999999999E-2</v>
      </c>
      <c r="L130" s="1">
        <v>15.47771</v>
      </c>
      <c r="M130" s="4">
        <v>9.3200000000000003E-7</v>
      </c>
    </row>
    <row r="131" spans="1:13" ht="14.25" customHeight="1">
      <c r="A131" s="1" t="s">
        <v>129</v>
      </c>
      <c r="B131" s="1">
        <v>21.55547</v>
      </c>
      <c r="C131" s="4">
        <v>8.9400000000000003E-14</v>
      </c>
      <c r="D131" s="1">
        <v>-3.2102300000000001</v>
      </c>
      <c r="E131" s="1">
        <v>0.38201200000000002</v>
      </c>
      <c r="F131" s="1">
        <v>13.90366</v>
      </c>
      <c r="G131" s="4">
        <v>2.8200000000000001E-7</v>
      </c>
      <c r="H131" s="1">
        <v>-4.4649000000000001</v>
      </c>
      <c r="I131" s="1">
        <v>0.16721</v>
      </c>
      <c r="J131" s="1">
        <v>1.7650889999999999</v>
      </c>
      <c r="K131" s="1">
        <v>0.42010700000000001</v>
      </c>
      <c r="L131" s="1">
        <v>12.175929999999999</v>
      </c>
      <c r="M131" s="4">
        <v>8.5400000000000005E-4</v>
      </c>
    </row>
    <row r="132" spans="1:13" ht="14.25" customHeight="1">
      <c r="A132" s="1" t="s">
        <v>130</v>
      </c>
      <c r="B132" s="1">
        <v>-0.35047</v>
      </c>
      <c r="C132" s="4">
        <v>7.7900000000000001E-14</v>
      </c>
      <c r="D132" s="1">
        <v>-4.777E-2</v>
      </c>
      <c r="E132" s="1">
        <v>0.38201200000000002</v>
      </c>
      <c r="F132" s="1">
        <v>-0.56067999999999996</v>
      </c>
      <c r="G132" s="4">
        <v>3.8200000000000003E-21</v>
      </c>
      <c r="H132" s="1">
        <v>-0.45273000000000002</v>
      </c>
      <c r="I132" s="4">
        <v>4.0699999999999998E-13</v>
      </c>
      <c r="J132" s="1">
        <v>-0.24898999999999999</v>
      </c>
      <c r="K132" s="4">
        <v>2.8E-11</v>
      </c>
      <c r="L132" s="1">
        <v>-0.21464</v>
      </c>
      <c r="M132" s="1">
        <v>3.2400000000000001E-4</v>
      </c>
    </row>
    <row r="133" spans="1:13" ht="14.25" customHeight="1">
      <c r="A133" s="1" t="s">
        <v>131</v>
      </c>
      <c r="B133" s="1">
        <v>0.25364399999999998</v>
      </c>
      <c r="C133" s="1">
        <v>0.85751699999999997</v>
      </c>
      <c r="D133" s="1">
        <v>1.0798129999999999</v>
      </c>
      <c r="E133" s="1">
        <v>0.56791000000000003</v>
      </c>
      <c r="F133" s="1">
        <v>2.4839220000000002</v>
      </c>
      <c r="G133" s="1">
        <v>0.106811</v>
      </c>
      <c r="H133" s="1">
        <v>7.3543219999999998</v>
      </c>
      <c r="I133" s="1">
        <v>4.55E-4</v>
      </c>
      <c r="J133" s="1">
        <v>-0.95752000000000004</v>
      </c>
      <c r="K133" s="1">
        <v>0.42010700000000001</v>
      </c>
      <c r="L133" s="1">
        <v>12.384359999999999</v>
      </c>
      <c r="M133" s="4">
        <v>1.2699999999999999E-6</v>
      </c>
    </row>
    <row r="134" spans="1:13" ht="14.25" customHeight="1">
      <c r="A134" s="1" t="s">
        <v>132</v>
      </c>
      <c r="B134" s="1">
        <v>-0.79918999999999996</v>
      </c>
      <c r="C134" s="1">
        <v>0.85751699999999997</v>
      </c>
      <c r="D134" s="1">
        <v>6.5417230000000002</v>
      </c>
      <c r="E134" s="1">
        <v>1.439E-3</v>
      </c>
      <c r="F134" s="1">
        <v>8.7035330000000002</v>
      </c>
      <c r="G134" s="4">
        <v>8.1600000000000003E-8</v>
      </c>
      <c r="H134" s="1">
        <v>12.1389</v>
      </c>
      <c r="I134" s="4">
        <v>4.9300000000000001E-9</v>
      </c>
      <c r="J134" s="1">
        <v>2.0632239999999999</v>
      </c>
      <c r="K134" s="1">
        <v>0.143368</v>
      </c>
      <c r="L134" s="1">
        <v>13.59426</v>
      </c>
      <c r="M134" s="4">
        <v>2.3499999999999999E-8</v>
      </c>
    </row>
    <row r="135" spans="1:13" ht="14.25" customHeight="1">
      <c r="A135" s="1" t="s">
        <v>133</v>
      </c>
      <c r="B135" s="1">
        <v>0.42326599999999998</v>
      </c>
      <c r="C135" s="1">
        <v>0.85751699999999997</v>
      </c>
      <c r="D135" s="1">
        <v>3.1740710000000001</v>
      </c>
      <c r="E135" s="1">
        <v>0.11265600000000001</v>
      </c>
      <c r="F135" s="1">
        <v>2.051698</v>
      </c>
      <c r="G135" s="1">
        <v>0.106811</v>
      </c>
      <c r="H135" s="1">
        <v>-0.41513</v>
      </c>
      <c r="I135" s="1">
        <v>0.79189699999999996</v>
      </c>
      <c r="J135" s="1">
        <v>1.378193</v>
      </c>
      <c r="K135" s="1">
        <v>0.269428</v>
      </c>
      <c r="L135" s="1">
        <v>4.261641</v>
      </c>
      <c r="M135" s="4">
        <v>2.1963E-2</v>
      </c>
    </row>
    <row r="136" spans="1:13" ht="14.25" customHeight="1">
      <c r="A136" s="1" t="s">
        <v>134</v>
      </c>
      <c r="B136" s="1">
        <v>4.8376989999999997</v>
      </c>
      <c r="C136" s="4">
        <v>5.6999999999999999E-36</v>
      </c>
      <c r="D136" s="1">
        <v>-3.05389</v>
      </c>
      <c r="E136" s="4">
        <v>2.7199999999999999E-21</v>
      </c>
      <c r="F136" s="1">
        <v>-10.2552</v>
      </c>
      <c r="G136" s="4">
        <v>1.9100000000000001E-91</v>
      </c>
      <c r="H136" s="1">
        <v>-29.388400000000001</v>
      </c>
      <c r="I136" s="4">
        <v>0</v>
      </c>
      <c r="J136" s="1">
        <v>-23.900400000000001</v>
      </c>
      <c r="K136" s="1">
        <v>0</v>
      </c>
      <c r="L136" s="1">
        <v>31.306190000000001</v>
      </c>
      <c r="M136" s="1">
        <v>0</v>
      </c>
    </row>
    <row r="137" spans="1:13" ht="14.25" customHeight="1">
      <c r="A137" s="1" t="s">
        <v>135</v>
      </c>
      <c r="B137" s="1">
        <v>-1.32982</v>
      </c>
      <c r="C137" s="4">
        <v>1.43E-13</v>
      </c>
      <c r="D137" s="1">
        <v>-2.026E-2</v>
      </c>
      <c r="E137" s="1">
        <v>0.98301300000000003</v>
      </c>
      <c r="F137" s="1">
        <v>-1.21404</v>
      </c>
      <c r="G137" s="4">
        <v>1.98E-7</v>
      </c>
      <c r="H137" s="1">
        <v>-1.1117699999999999</v>
      </c>
      <c r="I137" s="1">
        <v>4.7399999999999997E-4</v>
      </c>
      <c r="J137" s="1">
        <v>-0.57874000000000003</v>
      </c>
      <c r="K137" s="1">
        <v>1.155E-3</v>
      </c>
      <c r="L137" s="1">
        <v>-2.0691700000000002</v>
      </c>
      <c r="M137" s="4">
        <v>1.3899999999999999E-16</v>
      </c>
    </row>
    <row r="138" spans="1:13" ht="14.25" customHeight="1">
      <c r="A138" s="1" t="s">
        <v>136</v>
      </c>
      <c r="B138" s="1">
        <v>-3.5009999999999999E-2</v>
      </c>
      <c r="C138" s="1">
        <v>5.7200000000000003E-4</v>
      </c>
      <c r="D138" s="1">
        <v>7.8232999999999997E-2</v>
      </c>
      <c r="E138" s="4">
        <v>2.8499999999999998E-21</v>
      </c>
      <c r="F138" s="1">
        <v>-2.8709999999999999E-2</v>
      </c>
      <c r="G138" s="1">
        <v>3.4566E-2</v>
      </c>
      <c r="H138" s="1">
        <v>0.229966</v>
      </c>
      <c r="I138" s="4">
        <v>3.9199999999999996E-40</v>
      </c>
      <c r="J138" s="1">
        <v>0.408669</v>
      </c>
      <c r="K138" s="4">
        <v>9.3599999999999996E-298</v>
      </c>
      <c r="L138" s="1">
        <v>-0.22589000000000001</v>
      </c>
      <c r="M138" s="4">
        <v>5.5700000000000003E-58</v>
      </c>
    </row>
    <row r="139" spans="1:13" ht="14.25" customHeight="1">
      <c r="A139" s="1" t="s">
        <v>137</v>
      </c>
      <c r="B139" s="1">
        <v>-8.2699999999999996E-3</v>
      </c>
      <c r="C139" s="1">
        <v>0.96745099999999995</v>
      </c>
      <c r="D139" s="1">
        <v>-3.5899999999999999E-3</v>
      </c>
      <c r="E139" s="1">
        <v>0.98301300000000003</v>
      </c>
      <c r="F139" s="1">
        <v>-0.28293000000000001</v>
      </c>
      <c r="G139" s="1">
        <v>0.30095499999999997</v>
      </c>
      <c r="H139" s="1">
        <v>-0.72231000000000001</v>
      </c>
      <c r="I139" s="1">
        <v>6.1561999999999999E-2</v>
      </c>
      <c r="J139" s="1">
        <v>4.9132000000000002E-2</v>
      </c>
      <c r="K139" s="1">
        <v>0.839422</v>
      </c>
      <c r="L139" s="1">
        <v>-0.45889999999999997</v>
      </c>
      <c r="M139" s="1">
        <v>0.14303199999999999</v>
      </c>
    </row>
    <row r="140" spans="1:13" ht="14.25" customHeight="1">
      <c r="A140" s="1" t="s">
        <v>138</v>
      </c>
      <c r="B140" s="1">
        <v>1.1385240000000001</v>
      </c>
      <c r="C140" s="1">
        <v>3.1799999999999998E-4</v>
      </c>
      <c r="D140" s="1">
        <v>1.2546630000000001</v>
      </c>
      <c r="E140" s="4">
        <v>1.28E-6</v>
      </c>
      <c r="F140" s="1">
        <v>2.3930639999999999</v>
      </c>
      <c r="G140" s="4">
        <v>2.4600000000000002E-9</v>
      </c>
      <c r="H140" s="1">
        <v>3.549496</v>
      </c>
      <c r="I140" s="4">
        <v>3.0300000000000001E-11</v>
      </c>
      <c r="J140" s="1">
        <v>1.9450099999999999</v>
      </c>
      <c r="K140" s="4">
        <v>7.9199999999999995E-11</v>
      </c>
      <c r="L140" s="1">
        <v>0.90767600000000004</v>
      </c>
      <c r="M140" s="1">
        <v>5.1513000000000003E-2</v>
      </c>
    </row>
    <row r="141" spans="1:13" ht="14.25" customHeight="1">
      <c r="A141" s="1" t="s">
        <v>139</v>
      </c>
      <c r="B141" s="1">
        <v>1.4378329999999999</v>
      </c>
      <c r="C141" s="4">
        <v>4.0399999999999999E-5</v>
      </c>
      <c r="D141" s="1">
        <v>1.284203</v>
      </c>
      <c r="E141" s="4">
        <v>7.1600000000000001E-6</v>
      </c>
      <c r="F141" s="1">
        <v>1.009935</v>
      </c>
      <c r="G141" s="1">
        <v>3.3765000000000003E-2</v>
      </c>
      <c r="H141" s="1">
        <v>1.746637</v>
      </c>
      <c r="I141" s="1">
        <v>4.1269999999999996E-3</v>
      </c>
      <c r="J141" s="1">
        <v>1.3154760000000001</v>
      </c>
      <c r="K141" s="4">
        <v>9.6299999999999996E-5</v>
      </c>
      <c r="L141" s="1">
        <v>1.3048139999999999</v>
      </c>
      <c r="M141" s="1">
        <v>9.8219999999999991E-3</v>
      </c>
    </row>
    <row r="142" spans="1:13" ht="14.25" customHeight="1">
      <c r="A142" s="1" t="s">
        <v>140</v>
      </c>
      <c r="B142" s="1">
        <v>1.2137770000000001</v>
      </c>
      <c r="C142" s="4">
        <v>5.5600000000000002E-8</v>
      </c>
      <c r="D142" s="1">
        <v>1.1830849999999999</v>
      </c>
      <c r="E142" s="4">
        <v>1.2500000000000001E-10</v>
      </c>
      <c r="F142" s="1">
        <v>1.4221980000000001</v>
      </c>
      <c r="G142" s="4">
        <v>6.2500000000000005E-7</v>
      </c>
      <c r="H142" s="1">
        <v>2.5945179999999999</v>
      </c>
      <c r="I142" s="4">
        <v>1.5500000000000001E-11</v>
      </c>
      <c r="J142" s="1">
        <v>1.2399100000000001</v>
      </c>
      <c r="K142" s="4">
        <v>6.9200000000000001E-9</v>
      </c>
      <c r="L142" s="1">
        <v>1.5913949999999999</v>
      </c>
      <c r="M142" s="4">
        <v>3.58E-7</v>
      </c>
    </row>
    <row r="143" spans="1:13" ht="14.25" customHeight="1">
      <c r="A143" s="1" t="s">
        <v>141</v>
      </c>
      <c r="B143" s="1">
        <v>-0.26679000000000003</v>
      </c>
      <c r="C143" s="1">
        <v>0.28823500000000002</v>
      </c>
      <c r="D143" s="1">
        <v>-1.0800000000000001E-2</v>
      </c>
      <c r="E143" s="1">
        <v>0.98301300000000003</v>
      </c>
      <c r="F143" s="1">
        <v>-0.44853999999999999</v>
      </c>
      <c r="G143" s="1">
        <v>0.14088300000000001</v>
      </c>
      <c r="H143" s="1">
        <v>-0.32479000000000002</v>
      </c>
      <c r="I143" s="1">
        <v>0.46554800000000002</v>
      </c>
      <c r="J143" s="1">
        <v>-4.2380000000000001E-2</v>
      </c>
      <c r="K143" s="1">
        <v>0.839422</v>
      </c>
      <c r="L143" s="1">
        <v>-0.43691999999999998</v>
      </c>
      <c r="M143" s="1">
        <v>0.179669</v>
      </c>
    </row>
    <row r="144" spans="1:13" ht="14.25" customHeight="1">
      <c r="A144" s="1" t="s">
        <v>142</v>
      </c>
      <c r="B144" s="1">
        <v>-0.29676000000000002</v>
      </c>
      <c r="C144" s="1">
        <v>0.28823500000000002</v>
      </c>
      <c r="D144" s="1">
        <v>-4.9160000000000002E-2</v>
      </c>
      <c r="E144" s="1">
        <v>0.98301300000000003</v>
      </c>
      <c r="F144" s="1">
        <v>-0.49306</v>
      </c>
      <c r="G144" s="1">
        <v>0.14088300000000001</v>
      </c>
      <c r="H144" s="1">
        <v>-0.17705000000000001</v>
      </c>
      <c r="I144" s="1">
        <v>0.73022600000000004</v>
      </c>
      <c r="J144" s="1">
        <v>-0.39937</v>
      </c>
      <c r="K144" s="1">
        <v>0.12500600000000001</v>
      </c>
      <c r="L144" s="1">
        <v>-0.26051999999999997</v>
      </c>
      <c r="M144" s="1">
        <v>0.47535300000000003</v>
      </c>
    </row>
    <row r="145" spans="1:13" ht="14.25" customHeight="1">
      <c r="A145" s="1" t="s">
        <v>143</v>
      </c>
      <c r="B145" s="1">
        <v>0.50720399999999999</v>
      </c>
      <c r="C145" s="1">
        <v>4.5537000000000001E-2</v>
      </c>
      <c r="D145" s="1">
        <v>0.40954400000000002</v>
      </c>
      <c r="E145" s="1">
        <v>6.2615000000000004E-2</v>
      </c>
      <c r="F145" s="1">
        <v>0.96664000000000005</v>
      </c>
      <c r="G145" s="1">
        <v>2.3530000000000001E-3</v>
      </c>
      <c r="H145" s="1">
        <v>1.670569</v>
      </c>
      <c r="I145" s="4">
        <v>6.9300000000000004E-5</v>
      </c>
      <c r="J145" s="1">
        <v>0.702044</v>
      </c>
      <c r="K145" s="1">
        <v>2.6719999999999999E-3</v>
      </c>
      <c r="L145" s="1">
        <v>1.0798620000000001</v>
      </c>
      <c r="M145" s="1">
        <v>1.8979999999999999E-3</v>
      </c>
    </row>
    <row r="146" spans="1:13" ht="14.25" customHeight="1">
      <c r="A146" s="1" t="s">
        <v>144</v>
      </c>
      <c r="B146" s="1">
        <v>-0.22889999999999999</v>
      </c>
      <c r="C146" s="1">
        <v>0.52030799999999999</v>
      </c>
      <c r="D146" s="1">
        <v>0.117634</v>
      </c>
      <c r="E146" s="1">
        <v>0.94274999999999998</v>
      </c>
      <c r="F146" s="1">
        <v>-0.52864999999999995</v>
      </c>
      <c r="G146" s="1">
        <v>0.189888</v>
      </c>
      <c r="H146" s="1">
        <v>0.12984299999999999</v>
      </c>
      <c r="I146" s="1">
        <v>0.79896400000000001</v>
      </c>
      <c r="J146" s="1">
        <v>0.13005700000000001</v>
      </c>
      <c r="K146" s="1">
        <v>0.77566800000000002</v>
      </c>
      <c r="L146" s="1">
        <v>9.8936999999999997E-2</v>
      </c>
      <c r="M146" s="1">
        <v>0.80975399999999997</v>
      </c>
    </row>
    <row r="147" spans="1:13" ht="14.25" customHeight="1">
      <c r="A147" s="1" t="s">
        <v>145</v>
      </c>
      <c r="B147" s="1">
        <v>1.1115999999999999E-2</v>
      </c>
      <c r="C147" s="1">
        <v>0.96745099999999995</v>
      </c>
      <c r="D147" s="1">
        <v>0.14802599999999999</v>
      </c>
      <c r="E147" s="1">
        <v>0.70749799999999996</v>
      </c>
      <c r="F147" s="1">
        <v>0.16028600000000001</v>
      </c>
      <c r="G147" s="1">
        <v>0.56479800000000002</v>
      </c>
      <c r="H147" s="1">
        <v>0.68628299999999998</v>
      </c>
      <c r="I147" s="1">
        <v>9.3619999999999995E-2</v>
      </c>
      <c r="J147" s="1">
        <v>0.33416400000000002</v>
      </c>
      <c r="K147" s="1">
        <v>0.150445</v>
      </c>
      <c r="L147" s="1">
        <v>0.55379800000000001</v>
      </c>
      <c r="M147" s="1">
        <v>0.104882</v>
      </c>
    </row>
    <row r="148" spans="1:13" ht="14.25" customHeight="1">
      <c r="A148" s="1" t="s">
        <v>146</v>
      </c>
      <c r="B148" s="1">
        <v>21.22702</v>
      </c>
      <c r="C148" s="4">
        <v>2.71E-54</v>
      </c>
      <c r="D148" s="1">
        <v>3.0369570000000001</v>
      </c>
      <c r="E148" s="1">
        <v>3.8E-3</v>
      </c>
      <c r="F148" s="1">
        <v>11.28003</v>
      </c>
      <c r="G148" s="4">
        <v>2.3499999999999999E-26</v>
      </c>
      <c r="H148" s="1">
        <v>9.7009469999999993</v>
      </c>
      <c r="I148" s="4">
        <v>5.92E-11</v>
      </c>
      <c r="J148" s="1">
        <v>-22.142499999999998</v>
      </c>
      <c r="K148" s="4">
        <v>1.94E-58</v>
      </c>
      <c r="L148" s="1">
        <v>50.751609999999999</v>
      </c>
      <c r="M148" s="4">
        <v>9.6599999999999992E-149</v>
      </c>
    </row>
    <row r="149" spans="1:13" ht="14.25" customHeight="1">
      <c r="A149" s="1" t="s">
        <v>147</v>
      </c>
      <c r="B149" s="1">
        <v>-0.31896000000000002</v>
      </c>
      <c r="C149" s="4">
        <v>4.4299999999999999E-66</v>
      </c>
      <c r="D149" s="1">
        <v>-0.10661</v>
      </c>
      <c r="E149" s="4">
        <v>1.9300000000000001E-16</v>
      </c>
      <c r="F149" s="1">
        <v>-0.27517999999999998</v>
      </c>
      <c r="G149" s="4">
        <v>6.12E-69</v>
      </c>
      <c r="H149" s="1">
        <v>-0.21142</v>
      </c>
      <c r="I149" s="4">
        <v>6.89E-26</v>
      </c>
      <c r="J149" s="1">
        <v>0.32919900000000002</v>
      </c>
      <c r="K149" s="4">
        <v>7.9400000000000006E-70</v>
      </c>
      <c r="L149" s="1">
        <v>-0.47223999999999999</v>
      </c>
      <c r="M149" s="4">
        <v>5.5800000000000004E-103</v>
      </c>
    </row>
    <row r="150" spans="1:13" ht="14.25" customHeight="1">
      <c r="A150" s="1" t="s">
        <v>148</v>
      </c>
      <c r="B150" s="1">
        <v>1.176804</v>
      </c>
      <c r="C150" s="1">
        <v>3.4530999999999999E-2</v>
      </c>
      <c r="D150" s="1">
        <v>0.28193299999999999</v>
      </c>
      <c r="E150" s="1">
        <v>0.66904600000000003</v>
      </c>
      <c r="F150" s="1">
        <v>0.20376900000000001</v>
      </c>
      <c r="G150" s="1">
        <v>0.62855399999999995</v>
      </c>
      <c r="H150" s="1">
        <v>1.881119</v>
      </c>
      <c r="I150" s="1">
        <v>3.7160000000000001E-3</v>
      </c>
      <c r="J150" s="1">
        <v>-0.37891000000000002</v>
      </c>
      <c r="K150" s="1">
        <v>0.52267399999999997</v>
      </c>
      <c r="L150" s="1">
        <v>1.9048290000000001</v>
      </c>
      <c r="M150" s="1">
        <v>6.5499999999999998E-4</v>
      </c>
    </row>
    <row r="151" spans="1:13" ht="14.25" customHeight="1">
      <c r="A151" s="1" t="s">
        <v>149</v>
      </c>
      <c r="B151" s="1">
        <v>-0.24426</v>
      </c>
      <c r="C151" s="1">
        <v>0.55459800000000004</v>
      </c>
      <c r="D151" s="1">
        <v>-8.6230000000000001E-2</v>
      </c>
      <c r="E151" s="1">
        <v>0.88767300000000005</v>
      </c>
      <c r="F151" s="1">
        <v>0.29017900000000002</v>
      </c>
      <c r="G151" s="1">
        <v>0.56250100000000003</v>
      </c>
      <c r="H151" s="1">
        <v>-1.1714500000000001</v>
      </c>
      <c r="I151" s="1">
        <v>2.7375E-2</v>
      </c>
      <c r="J151" s="1">
        <v>-5.9889999999999999E-2</v>
      </c>
      <c r="K151" s="1">
        <v>0.88389300000000004</v>
      </c>
      <c r="L151" s="1">
        <v>0.31506899999999999</v>
      </c>
      <c r="M151" s="4">
        <v>0.47056500000000001</v>
      </c>
    </row>
    <row r="152" spans="1:13" ht="14.25" customHeight="1">
      <c r="A152" s="1" t="s">
        <v>150</v>
      </c>
      <c r="B152" s="1">
        <v>9.5444119999999995</v>
      </c>
      <c r="C152" s="1">
        <v>5.8809E-2</v>
      </c>
      <c r="D152" s="1">
        <v>6.2936120000000004</v>
      </c>
      <c r="E152" s="1">
        <v>0.15597900000000001</v>
      </c>
      <c r="F152" s="1">
        <v>17.37604</v>
      </c>
      <c r="G152" s="4">
        <v>2.05E-5</v>
      </c>
      <c r="H152" s="1">
        <v>-7.2286599999999996</v>
      </c>
      <c r="I152" s="1">
        <v>0.23619000000000001</v>
      </c>
      <c r="J152" s="1">
        <v>15.02458</v>
      </c>
      <c r="K152" s="1">
        <v>3.052E-3</v>
      </c>
      <c r="L152" s="1">
        <v>28.097809999999999</v>
      </c>
      <c r="M152" s="4">
        <v>5.7000000000000001E-8</v>
      </c>
    </row>
    <row r="153" spans="1:13" ht="14.25" customHeight="1">
      <c r="A153" s="1" t="s">
        <v>151</v>
      </c>
      <c r="B153" s="1">
        <v>5.2062759999999999</v>
      </c>
      <c r="C153" s="1">
        <v>0.50609899999999997</v>
      </c>
      <c r="D153" s="1">
        <v>0.74134299999999997</v>
      </c>
      <c r="E153" s="1">
        <v>0.88767300000000005</v>
      </c>
      <c r="F153" s="1">
        <v>-3.1168200000000001</v>
      </c>
      <c r="G153" s="1">
        <v>0.62855399999999995</v>
      </c>
      <c r="H153" s="1">
        <v>7.8062649999999998</v>
      </c>
      <c r="I153" s="1">
        <v>0.33222000000000002</v>
      </c>
      <c r="J153" s="1">
        <v>9.7298190000000009</v>
      </c>
      <c r="K153" s="1">
        <v>0.19709699999999999</v>
      </c>
      <c r="L153" s="1">
        <v>5.7367270000000001</v>
      </c>
      <c r="M153" s="4">
        <v>0.47056500000000001</v>
      </c>
    </row>
    <row r="154" spans="1:13" ht="14.25" customHeight="1">
      <c r="A154" s="1" t="s">
        <v>152</v>
      </c>
      <c r="B154" s="1">
        <v>-5.6670400000000001</v>
      </c>
      <c r="C154" s="1">
        <v>9.8689999999999993E-3</v>
      </c>
      <c r="D154" s="1">
        <v>-3.0123799999999998</v>
      </c>
      <c r="E154" s="1">
        <v>0.124655</v>
      </c>
      <c r="F154" s="1">
        <v>-17.379799999999999</v>
      </c>
      <c r="G154" s="4">
        <v>7.7300000000000002E-23</v>
      </c>
      <c r="H154" s="1">
        <v>-27.183199999999999</v>
      </c>
      <c r="I154" s="4">
        <v>6.89E-26</v>
      </c>
      <c r="J154" s="1">
        <v>-4.89039</v>
      </c>
      <c r="K154" s="1">
        <v>2.2305999999999999E-2</v>
      </c>
      <c r="L154" s="1">
        <v>2.0308709999999999</v>
      </c>
      <c r="M154" s="1">
        <v>0.46155499999999999</v>
      </c>
    </row>
    <row r="155" spans="1:13" ht="14.25" customHeight="1">
      <c r="A155" s="1" t="s">
        <v>153</v>
      </c>
      <c r="B155" s="1">
        <v>33.029389999999999</v>
      </c>
      <c r="C155" s="4">
        <v>5.8899999999999998E-11</v>
      </c>
      <c r="D155" s="1">
        <v>25.461030000000001</v>
      </c>
      <c r="E155" s="4">
        <v>5.8300000000000001E-5</v>
      </c>
      <c r="F155" s="1">
        <v>26.613959999999999</v>
      </c>
      <c r="G155" s="4">
        <v>8.2600000000000002E-5</v>
      </c>
      <c r="H155" s="1">
        <v>8.4586649999999999</v>
      </c>
      <c r="I155" s="1">
        <v>0.44630599999999998</v>
      </c>
      <c r="J155" s="1">
        <v>29.847270000000002</v>
      </c>
      <c r="K155" s="4">
        <v>1.2200000000000001E-7</v>
      </c>
      <c r="L155" s="1">
        <v>52.391010000000001</v>
      </c>
      <c r="M155" s="4">
        <v>4.7900000000000002E-9</v>
      </c>
    </row>
    <row r="156" spans="1:13" ht="14.25" customHeight="1">
      <c r="A156" s="1" t="s">
        <v>154</v>
      </c>
      <c r="B156" s="1">
        <v>-1.6710499999999999</v>
      </c>
      <c r="C156" s="1">
        <v>0.40718500000000002</v>
      </c>
      <c r="D156" s="1">
        <v>3.7649300000000001</v>
      </c>
      <c r="E156" s="1">
        <v>0.11104700000000001</v>
      </c>
      <c r="F156" s="1">
        <v>13.87186</v>
      </c>
      <c r="G156" s="4">
        <v>9.3200000000000001E-8</v>
      </c>
      <c r="H156" s="1">
        <v>11.052770000000001</v>
      </c>
      <c r="I156" s="1">
        <v>3.9709999999999997E-3</v>
      </c>
      <c r="J156" s="1">
        <v>8.4269610000000004</v>
      </c>
      <c r="K156" s="4">
        <v>2.65E-5</v>
      </c>
      <c r="L156" s="1">
        <v>18.27807</v>
      </c>
      <c r="M156" s="4">
        <v>2.96E-8</v>
      </c>
    </row>
    <row r="157" spans="1:13" ht="14.25" customHeight="1">
      <c r="A157" s="1" t="s">
        <v>155</v>
      </c>
      <c r="B157" s="1">
        <v>-6.1046300000000002</v>
      </c>
      <c r="C157" s="1">
        <v>8.9899999999999995E-4</v>
      </c>
      <c r="D157" s="1">
        <v>15.876239999999999</v>
      </c>
      <c r="E157" s="4">
        <v>3.9499999999999999E-11</v>
      </c>
      <c r="F157" s="1">
        <v>10.046290000000001</v>
      </c>
      <c r="G157" s="4">
        <v>6.7799999999999995E-5</v>
      </c>
      <c r="H157" s="1">
        <v>41.206530000000001</v>
      </c>
      <c r="I157" s="4">
        <v>9.1299999999999999E-25</v>
      </c>
      <c r="J157" s="1">
        <v>6.2995150000000004</v>
      </c>
      <c r="K157" s="1">
        <v>1.1460000000000001E-3</v>
      </c>
      <c r="L157" s="1">
        <v>33.057850000000002</v>
      </c>
      <c r="M157" s="4">
        <v>1.8399999999999998E-21</v>
      </c>
    </row>
    <row r="158" spans="1:13" ht="14.25" customHeight="1">
      <c r="A158" s="1" t="s">
        <v>156</v>
      </c>
      <c r="B158" s="1">
        <v>-0.11423</v>
      </c>
      <c r="C158" s="1">
        <v>0.93777900000000003</v>
      </c>
      <c r="D158" s="1">
        <v>0.70436900000000002</v>
      </c>
      <c r="E158" s="1">
        <v>0.70626800000000001</v>
      </c>
      <c r="F158" s="1">
        <v>1.0773470000000001</v>
      </c>
      <c r="G158" s="1">
        <v>0.59523099999999995</v>
      </c>
      <c r="H158" s="1">
        <v>2.1035149999999998</v>
      </c>
      <c r="I158" s="1">
        <v>0.47778500000000002</v>
      </c>
      <c r="J158" s="1">
        <v>0.76493100000000003</v>
      </c>
      <c r="K158" s="1">
        <v>0.63408200000000003</v>
      </c>
      <c r="L158" s="1">
        <v>2.4359519999999999</v>
      </c>
      <c r="M158" s="1">
        <v>0.350443</v>
      </c>
    </row>
    <row r="159" spans="1:13" ht="14.25" customHeight="1">
      <c r="A159" s="1" t="s">
        <v>157</v>
      </c>
      <c r="B159" s="1">
        <v>-0.56316999999999995</v>
      </c>
      <c r="C159" s="4">
        <v>4.58E-11</v>
      </c>
      <c r="D159" s="1">
        <v>-0.48010000000000003</v>
      </c>
      <c r="E159" s="4">
        <v>7.7300000000000005E-6</v>
      </c>
      <c r="F159" s="1">
        <v>-0.66993000000000003</v>
      </c>
      <c r="G159" s="4">
        <v>1.55E-8</v>
      </c>
      <c r="H159" s="1">
        <v>-0.45186999999999999</v>
      </c>
      <c r="I159" s="1">
        <v>6.8240000000000002E-3</v>
      </c>
      <c r="J159" s="1">
        <v>-0.42765999999999998</v>
      </c>
      <c r="K159" s="4">
        <v>3.4699999999999998E-6</v>
      </c>
      <c r="L159" s="1">
        <v>-0.52112999999999998</v>
      </c>
      <c r="M159" s="1">
        <v>3.3E-4</v>
      </c>
    </row>
    <row r="160" spans="1:13" ht="14.25" customHeight="1">
      <c r="A160" s="1" t="s">
        <v>158</v>
      </c>
      <c r="B160" s="1">
        <v>2.4833639999999999</v>
      </c>
      <c r="C160" s="1">
        <v>0.12829499999999999</v>
      </c>
      <c r="D160" s="1">
        <v>6.4299359999999997</v>
      </c>
      <c r="E160" s="1">
        <v>8.3699999999999996E-4</v>
      </c>
      <c r="F160" s="1">
        <v>7.2279299999999997</v>
      </c>
      <c r="G160" s="1">
        <v>4.2400000000000001E-4</v>
      </c>
      <c r="H160" s="1">
        <v>9.4747880000000002</v>
      </c>
      <c r="I160" s="1">
        <v>3.9199999999999999E-3</v>
      </c>
      <c r="J160" s="1">
        <v>6.927117</v>
      </c>
      <c r="K160" s="4">
        <v>2.65E-5</v>
      </c>
      <c r="L160" s="1">
        <v>7.880509</v>
      </c>
      <c r="M160" s="4">
        <v>2.8219999999999999E-3</v>
      </c>
    </row>
    <row r="161" spans="1:13" ht="14.25" customHeight="1">
      <c r="A161" s="1" t="s">
        <v>159</v>
      </c>
      <c r="B161" s="1">
        <v>26.09562</v>
      </c>
      <c r="C161" s="1">
        <v>0.14561299999999999</v>
      </c>
      <c r="D161" s="1">
        <v>10.53886</v>
      </c>
      <c r="E161" s="1">
        <v>0.83565</v>
      </c>
      <c r="F161" s="1">
        <v>16.389430000000001</v>
      </c>
      <c r="G161" s="1">
        <v>0.19462199999999999</v>
      </c>
      <c r="H161" s="1">
        <v>29.00393</v>
      </c>
      <c r="I161" s="1">
        <v>1.3783E-2</v>
      </c>
      <c r="J161" s="1">
        <v>12.927670000000001</v>
      </c>
      <c r="K161" s="1">
        <v>0.82275200000000004</v>
      </c>
      <c r="L161" s="1">
        <v>46.590670000000003</v>
      </c>
      <c r="M161" s="4">
        <v>3.9999999999999998E-6</v>
      </c>
    </row>
    <row r="162" spans="1:13" ht="14.25" customHeight="1">
      <c r="A162" s="1" t="s">
        <v>160</v>
      </c>
      <c r="B162" s="1">
        <v>-0.52588999999999997</v>
      </c>
      <c r="C162" s="1">
        <v>7.7422000000000005E-2</v>
      </c>
      <c r="D162" s="1">
        <v>-0.24664</v>
      </c>
      <c r="E162" s="1">
        <v>0.83565</v>
      </c>
      <c r="F162" s="1">
        <v>-0.41169</v>
      </c>
      <c r="G162" s="1">
        <v>1.856E-2</v>
      </c>
      <c r="H162" s="1">
        <v>-0.53781999999999996</v>
      </c>
      <c r="I162" s="1">
        <v>7.7400000000000004E-3</v>
      </c>
      <c r="J162" s="1">
        <v>-0.18908</v>
      </c>
      <c r="K162" s="1">
        <v>0.82275200000000004</v>
      </c>
      <c r="L162" s="1">
        <v>-0.68781000000000003</v>
      </c>
      <c r="M162" s="4">
        <v>1.8600000000000001E-5</v>
      </c>
    </row>
    <row r="163" spans="1:13" ht="14.25" customHeight="1">
      <c r="A163" s="1" t="s">
        <v>161</v>
      </c>
      <c r="B163" s="1">
        <v>-1.116E-2</v>
      </c>
      <c r="C163" s="1">
        <v>0.797817</v>
      </c>
      <c r="D163" s="1">
        <v>1.1391999999999999E-2</v>
      </c>
      <c r="E163" s="1">
        <v>0.83565</v>
      </c>
      <c r="F163" s="1">
        <v>6.8149999999999999E-3</v>
      </c>
      <c r="G163" s="1">
        <v>0.925122</v>
      </c>
      <c r="H163" s="1">
        <v>-1.9109999999999999E-2</v>
      </c>
      <c r="I163" s="4">
        <v>0.62892599999999999</v>
      </c>
      <c r="J163" s="1">
        <v>3.8800000000000002E-3</v>
      </c>
      <c r="K163" s="1">
        <v>0.88552900000000001</v>
      </c>
      <c r="L163" s="1">
        <v>3.6900000000000001E-3</v>
      </c>
      <c r="M163" s="1">
        <v>0.91164299999999998</v>
      </c>
    </row>
    <row r="164" spans="1:13" ht="14.25" customHeight="1">
      <c r="A164" s="1" t="s">
        <v>162</v>
      </c>
      <c r="B164" s="1">
        <v>0.61548099999999994</v>
      </c>
      <c r="C164" s="1">
        <v>0.76624999999999999</v>
      </c>
      <c r="D164" s="1">
        <v>-0.43153000000000002</v>
      </c>
      <c r="E164" s="1">
        <v>0.83565</v>
      </c>
      <c r="F164" s="1">
        <v>0.101663</v>
      </c>
      <c r="G164" s="1">
        <v>0.97526299999999999</v>
      </c>
      <c r="H164" s="1">
        <v>0.41009000000000001</v>
      </c>
      <c r="I164" s="1">
        <v>0.75794600000000001</v>
      </c>
      <c r="J164" s="1">
        <v>0.112194</v>
      </c>
      <c r="K164" s="1">
        <v>0.88552900000000001</v>
      </c>
      <c r="L164" s="1">
        <v>1.600417</v>
      </c>
      <c r="M164" s="1">
        <v>6.1279E-2</v>
      </c>
    </row>
    <row r="165" spans="1:13" ht="14.25" customHeight="1">
      <c r="A165" s="1" t="s">
        <v>163</v>
      </c>
      <c r="B165" s="1">
        <v>2.4965999999999999E-2</v>
      </c>
      <c r="C165" s="1">
        <v>0.72805399999999998</v>
      </c>
      <c r="D165" s="1">
        <v>1.3968E-2</v>
      </c>
      <c r="E165" s="1">
        <v>0.83565</v>
      </c>
      <c r="F165" s="1">
        <v>1.4482999999999999E-2</v>
      </c>
      <c r="G165" s="1">
        <v>0.63251299999999999</v>
      </c>
      <c r="H165" s="1">
        <v>-2.66E-3</v>
      </c>
      <c r="I165" s="1">
        <v>0.89294799999999996</v>
      </c>
      <c r="J165" s="1">
        <v>7.0309999999999999E-3</v>
      </c>
      <c r="K165" s="1">
        <v>0.88552900000000001</v>
      </c>
      <c r="L165" s="1">
        <v>-1.98E-3</v>
      </c>
      <c r="M165" s="1">
        <v>0.91164299999999998</v>
      </c>
    </row>
    <row r="166" spans="1:13" ht="14.25" customHeight="1">
      <c r="A166" s="1" t="s">
        <v>164</v>
      </c>
      <c r="B166" s="1">
        <v>2.5196E-2</v>
      </c>
      <c r="C166" s="1">
        <v>0.84136599999999995</v>
      </c>
      <c r="D166" s="1">
        <v>0.13043199999999999</v>
      </c>
      <c r="E166" s="1">
        <v>0.83565</v>
      </c>
      <c r="F166" s="1">
        <v>1.586E-3</v>
      </c>
      <c r="G166" s="1">
        <v>0.98487800000000003</v>
      </c>
      <c r="H166" s="1">
        <v>0.13378799999999999</v>
      </c>
      <c r="I166" s="1">
        <v>0.527559</v>
      </c>
      <c r="J166" s="1">
        <v>5.5932000000000003E-2</v>
      </c>
      <c r="K166" s="1">
        <v>0.88552900000000001</v>
      </c>
      <c r="L166" s="1">
        <v>-0.17615</v>
      </c>
      <c r="M166" s="1">
        <v>9.1214000000000003E-2</v>
      </c>
    </row>
    <row r="167" spans="1:13" ht="14.25" customHeight="1">
      <c r="A167" s="1" t="s">
        <v>165</v>
      </c>
      <c r="B167" s="1">
        <v>-2.9520000000000001E-2</v>
      </c>
      <c r="C167" s="1">
        <v>0.72805399999999998</v>
      </c>
      <c r="D167" s="1">
        <v>-1.6719999999999999E-2</v>
      </c>
      <c r="E167" s="1">
        <v>0.83565</v>
      </c>
      <c r="F167" s="1">
        <v>-2.9420000000000002E-2</v>
      </c>
      <c r="G167" s="1">
        <v>0.48927599999999999</v>
      </c>
      <c r="H167" s="1">
        <v>-3.0460000000000001E-2</v>
      </c>
      <c r="I167" s="1">
        <v>0.60476099999999999</v>
      </c>
      <c r="J167" s="1">
        <v>-3.4529999999999998E-2</v>
      </c>
      <c r="K167" s="1">
        <v>0.82275200000000004</v>
      </c>
      <c r="L167" s="1">
        <v>-5.985E-2</v>
      </c>
      <c r="M167" s="1">
        <v>6.1279E-2</v>
      </c>
    </row>
    <row r="168" spans="1:13" ht="14.25" customHeight="1">
      <c r="A168" s="1" t="s">
        <v>166</v>
      </c>
      <c r="B168" s="1">
        <v>1.2347889999999999</v>
      </c>
      <c r="C168" s="1">
        <v>0.797817</v>
      </c>
      <c r="D168" s="1">
        <v>7.6116000000000003E-2</v>
      </c>
      <c r="E168" s="1">
        <v>0.99131499999999995</v>
      </c>
      <c r="F168" s="1">
        <v>-1.2534700000000001</v>
      </c>
      <c r="G168" s="1">
        <v>0.82229300000000005</v>
      </c>
      <c r="H168" s="1">
        <v>-3.3829400000000001</v>
      </c>
      <c r="I168" s="1">
        <v>0.527559</v>
      </c>
      <c r="J168" s="1">
        <v>-0.64536000000000004</v>
      </c>
      <c r="K168" s="1">
        <v>0.88552900000000001</v>
      </c>
      <c r="L168" s="1">
        <v>-1.11866</v>
      </c>
      <c r="M168" s="1">
        <v>0.80598999999999998</v>
      </c>
    </row>
    <row r="169" spans="1:13" ht="14.25" customHeight="1">
      <c r="A169" s="1" t="s">
        <v>167</v>
      </c>
      <c r="B169" s="1">
        <v>9.7438999999999998E-2</v>
      </c>
      <c r="C169" s="4">
        <v>0.17712800000000001</v>
      </c>
      <c r="D169" s="1">
        <v>-2.2880000000000001E-2</v>
      </c>
      <c r="E169" s="4">
        <v>0.83565</v>
      </c>
      <c r="F169" s="1">
        <v>-4.3630000000000002E-2</v>
      </c>
      <c r="G169" s="4">
        <v>0.48927599999999999</v>
      </c>
      <c r="H169" s="1">
        <v>1.0859000000000001E-2</v>
      </c>
      <c r="I169" s="4">
        <v>0.87253499999999995</v>
      </c>
      <c r="J169" s="1">
        <v>-2.3779999999999999E-2</v>
      </c>
      <c r="K169" s="4">
        <v>0.88552900000000001</v>
      </c>
      <c r="L169" s="1">
        <v>-3.5779999999999999E-2</v>
      </c>
      <c r="M169" s="4">
        <v>0.45755800000000002</v>
      </c>
    </row>
    <row r="170" spans="1:13" ht="14.25" customHeight="1">
      <c r="A170" s="1" t="s">
        <v>168</v>
      </c>
      <c r="B170" s="1">
        <v>-2.0989100000000001</v>
      </c>
      <c r="C170" s="1">
        <v>0.72805399999999998</v>
      </c>
      <c r="D170" s="1">
        <v>2.3244000000000001E-2</v>
      </c>
      <c r="E170" s="1">
        <v>0.99131499999999995</v>
      </c>
      <c r="F170" s="1">
        <v>1.952499</v>
      </c>
      <c r="G170" s="1">
        <v>0.48927599999999999</v>
      </c>
      <c r="H170" s="1">
        <v>-1.8106100000000001</v>
      </c>
      <c r="I170" s="1">
        <v>0.60476099999999999</v>
      </c>
      <c r="J170" s="1">
        <v>0.51391200000000004</v>
      </c>
      <c r="K170" s="1">
        <v>0.88552900000000001</v>
      </c>
      <c r="L170" s="1">
        <v>4.5677260000000004</v>
      </c>
      <c r="M170" s="1">
        <v>4.0607999999999998E-2</v>
      </c>
    </row>
    <row r="171" spans="1:13" ht="14.25" customHeight="1">
      <c r="A171" s="1" t="s">
        <v>169</v>
      </c>
      <c r="B171" s="1">
        <v>12.89968</v>
      </c>
      <c r="C171" s="4">
        <v>1.26E-22</v>
      </c>
      <c r="D171" s="1">
        <v>1.8745540000000001</v>
      </c>
      <c r="E171" s="1">
        <v>9.8776000000000003E-2</v>
      </c>
      <c r="F171" s="1">
        <v>-1.37829</v>
      </c>
      <c r="G171" s="1">
        <v>0.22784799999999999</v>
      </c>
      <c r="H171" s="1">
        <v>-6.3085199999999997</v>
      </c>
      <c r="I171" s="4">
        <v>6.2399999999999999E-5</v>
      </c>
      <c r="J171" s="1">
        <v>-14.7706</v>
      </c>
      <c r="K171" s="4">
        <v>1.8199999999999999E-39</v>
      </c>
      <c r="L171" s="1">
        <v>35.262729999999998</v>
      </c>
      <c r="M171" s="4">
        <v>1.05E-96</v>
      </c>
    </row>
    <row r="172" spans="1:13" ht="14.25" customHeight="1">
      <c r="A172" s="1" t="s">
        <v>170</v>
      </c>
      <c r="B172" s="1">
        <v>-0.22808</v>
      </c>
      <c r="C172" s="4">
        <v>4.4099999999999997E-43</v>
      </c>
      <c r="D172" s="1">
        <v>-8.9169999999999999E-2</v>
      </c>
      <c r="E172" s="4">
        <v>1.9699999999999999E-12</v>
      </c>
      <c r="F172" s="1">
        <v>-0.20677000000000001</v>
      </c>
      <c r="G172" s="4">
        <v>5.3900000000000001E-43</v>
      </c>
      <c r="H172" s="1">
        <v>-0.17812</v>
      </c>
      <c r="I172" s="4">
        <v>4.84E-20</v>
      </c>
      <c r="J172" s="1">
        <v>0.21337999999999999</v>
      </c>
      <c r="K172" s="4">
        <v>1.64E-52</v>
      </c>
      <c r="L172" s="1">
        <v>-0.32906000000000002</v>
      </c>
      <c r="M172" s="4">
        <v>4.7299999999999997E-65</v>
      </c>
    </row>
    <row r="173" spans="1:13" ht="14.25" customHeight="1">
      <c r="A173" s="1" t="s">
        <v>171</v>
      </c>
      <c r="B173" s="1">
        <v>0.66045600000000004</v>
      </c>
      <c r="C173" s="1">
        <v>0.12549399999999999</v>
      </c>
      <c r="D173" s="1">
        <v>0.22850400000000001</v>
      </c>
      <c r="E173" s="1">
        <v>0.58835499999999996</v>
      </c>
      <c r="F173" s="1">
        <v>1.300805</v>
      </c>
      <c r="G173" s="1">
        <v>6.3699999999999998E-4</v>
      </c>
      <c r="H173" s="1">
        <v>0.43136799999999997</v>
      </c>
      <c r="I173" s="1">
        <v>0.37410500000000002</v>
      </c>
      <c r="J173" s="1">
        <v>0.55237599999999998</v>
      </c>
      <c r="K173" s="1">
        <v>0.12292599999999999</v>
      </c>
      <c r="L173" s="1">
        <v>2.1329050000000001</v>
      </c>
      <c r="M173" s="4">
        <v>2.9299999999999999E-6</v>
      </c>
    </row>
    <row r="174" spans="1:13" ht="14.25" customHeight="1">
      <c r="A174" s="1" t="s">
        <v>172</v>
      </c>
      <c r="B174" s="1">
        <v>1.0258</v>
      </c>
      <c r="C174" s="1">
        <v>0.494618</v>
      </c>
      <c r="D174" s="1">
        <v>-6.5769999999999995E-2</v>
      </c>
      <c r="E174" s="1">
        <v>0.955708</v>
      </c>
      <c r="F174" s="1">
        <v>2.01064</v>
      </c>
      <c r="G174" s="1">
        <v>0.175617</v>
      </c>
      <c r="H174" s="1">
        <v>11.13048</v>
      </c>
      <c r="I174" s="4">
        <v>3.58E-9</v>
      </c>
      <c r="J174" s="1">
        <v>-0.82516</v>
      </c>
      <c r="K174" s="1">
        <v>0.50867200000000001</v>
      </c>
      <c r="L174" s="1">
        <v>-15.5511</v>
      </c>
      <c r="M174" s="4">
        <v>7.7399999999999998E-19</v>
      </c>
    </row>
    <row r="175" spans="1:13" ht="14.25" customHeight="1">
      <c r="A175" s="1" t="s">
        <v>173</v>
      </c>
      <c r="B175" s="1">
        <v>3.0234E-2</v>
      </c>
      <c r="C175" s="1">
        <v>3.7239999999999999E-3</v>
      </c>
      <c r="D175" s="1">
        <v>3.3179E-2</v>
      </c>
      <c r="E175" s="4">
        <v>5.5699999999999999E-5</v>
      </c>
      <c r="F175" s="1">
        <v>6.1350000000000002E-2</v>
      </c>
      <c r="G175" s="4">
        <v>3.8799999999999998E-11</v>
      </c>
      <c r="H175" s="1">
        <v>3.9720999999999999E-2</v>
      </c>
      <c r="I175" s="1">
        <v>1.116E-3</v>
      </c>
      <c r="J175" s="1">
        <v>3.7156000000000002E-2</v>
      </c>
      <c r="K175" s="4">
        <v>1.13E-5</v>
      </c>
      <c r="L175" s="1">
        <v>5.5140000000000002E-2</v>
      </c>
      <c r="M175" s="4">
        <v>1.08E-6</v>
      </c>
    </row>
    <row r="176" spans="1:13" ht="14.25" customHeight="1">
      <c r="A176" s="1" t="s">
        <v>174</v>
      </c>
      <c r="B176" s="1">
        <v>22.461320000000001</v>
      </c>
      <c r="C176" s="4">
        <v>4.8199999999999999E-11</v>
      </c>
      <c r="D176" s="1">
        <v>26.46302</v>
      </c>
      <c r="E176" s="4">
        <v>1.0199999999999999E-11</v>
      </c>
      <c r="F176" s="1">
        <v>45.959380000000003</v>
      </c>
      <c r="G176" s="4">
        <v>1.72E-19</v>
      </c>
      <c r="H176" s="1">
        <v>16.063220000000001</v>
      </c>
      <c r="I176" s="1">
        <v>1.5029000000000001E-2</v>
      </c>
      <c r="J176" s="1">
        <v>35.288969999999999</v>
      </c>
      <c r="K176" s="4">
        <v>7.9399999999999995E-14</v>
      </c>
      <c r="L176" s="1">
        <v>68.264799999999994</v>
      </c>
      <c r="M176" s="4">
        <v>1.2599999999999999E-27</v>
      </c>
    </row>
    <row r="177" spans="1:13" ht="14.25" customHeight="1">
      <c r="A177" s="1" t="s">
        <v>175</v>
      </c>
      <c r="B177" s="1">
        <v>-0.34314</v>
      </c>
      <c r="C177" s="4">
        <v>1.9999999999999999E-11</v>
      </c>
      <c r="D177" s="1">
        <v>-0.30459000000000003</v>
      </c>
      <c r="E177" s="4">
        <v>3.2399999999999999E-8</v>
      </c>
      <c r="F177" s="1">
        <v>-0.63505</v>
      </c>
      <c r="G177" s="4">
        <v>3.7899999999999999E-18</v>
      </c>
      <c r="H177" s="1">
        <v>-0.34126000000000001</v>
      </c>
      <c r="I177" s="1">
        <v>3.8699999999999997E-4</v>
      </c>
      <c r="J177" s="1">
        <v>-0.33328000000000002</v>
      </c>
      <c r="K177" s="4">
        <v>4.0999999999999999E-7</v>
      </c>
      <c r="L177" s="1">
        <v>-0.49199999999999999</v>
      </c>
      <c r="M177" s="4">
        <v>4.4099999999999998E-10</v>
      </c>
    </row>
    <row r="178" spans="1:13" ht="14.25" customHeight="1">
      <c r="A178" s="1" t="s">
        <v>176</v>
      </c>
      <c r="B178" s="1">
        <v>0.17105000000000001</v>
      </c>
      <c r="C178" s="1">
        <v>0.82213499999999995</v>
      </c>
      <c r="D178" s="1">
        <v>-0.75897000000000003</v>
      </c>
      <c r="E178" s="1">
        <v>0.44601000000000002</v>
      </c>
      <c r="F178" s="1">
        <v>0.91780300000000004</v>
      </c>
      <c r="G178" s="1">
        <v>0.45304100000000003</v>
      </c>
      <c r="H178" s="1">
        <v>-0.69747000000000003</v>
      </c>
      <c r="I178" s="1">
        <v>0.61966500000000002</v>
      </c>
      <c r="J178" s="1">
        <v>3.848E-2</v>
      </c>
      <c r="K178" s="1">
        <v>0.96981300000000004</v>
      </c>
      <c r="L178" s="1">
        <v>-2.597E-2</v>
      </c>
      <c r="M178" s="1">
        <v>0.98277499999999995</v>
      </c>
    </row>
    <row r="179" spans="1:13" ht="14.25" customHeight="1">
      <c r="A179" s="1" t="s">
        <v>177</v>
      </c>
      <c r="B179" s="1">
        <v>4.1085999999999998E-2</v>
      </c>
      <c r="C179" s="1">
        <v>0.47038200000000002</v>
      </c>
      <c r="D179" s="1">
        <v>7.1284E-2</v>
      </c>
      <c r="E179" s="1">
        <v>0.27556399999999998</v>
      </c>
      <c r="F179" s="1">
        <v>7.7518000000000004E-2</v>
      </c>
      <c r="G179" s="1">
        <v>0.45304100000000003</v>
      </c>
      <c r="H179" s="1">
        <v>0.15331900000000001</v>
      </c>
      <c r="I179" s="1">
        <v>0.127328</v>
      </c>
      <c r="J179" s="1">
        <v>0.114206</v>
      </c>
      <c r="K179" s="1">
        <v>0.11450299999999999</v>
      </c>
      <c r="L179" s="1">
        <v>0.18038899999999999</v>
      </c>
      <c r="M179" s="1">
        <v>3.6941000000000002E-2</v>
      </c>
    </row>
    <row r="180" spans="1:13" ht="14.25" customHeight="1">
      <c r="A180" s="1" t="s">
        <v>178</v>
      </c>
      <c r="B180" s="1">
        <v>-1.5011099999999999</v>
      </c>
      <c r="C180" s="1">
        <v>7.8272999999999995E-2</v>
      </c>
      <c r="D180" s="1">
        <v>-8.115E-2</v>
      </c>
      <c r="E180" s="1">
        <v>0.92447000000000001</v>
      </c>
      <c r="F180" s="1">
        <v>1.073013</v>
      </c>
      <c r="G180" s="1">
        <v>0.45304100000000003</v>
      </c>
      <c r="H180" s="1">
        <v>-0.71669000000000005</v>
      </c>
      <c r="I180" s="1">
        <v>0.61966500000000002</v>
      </c>
      <c r="J180" s="1">
        <v>0.72680199999999995</v>
      </c>
      <c r="K180" s="1">
        <v>0.57493499999999997</v>
      </c>
      <c r="L180" s="1">
        <v>0.53055099999999999</v>
      </c>
      <c r="M180" s="1">
        <v>0.79450699999999996</v>
      </c>
    </row>
    <row r="181" spans="1:13" ht="14.25" customHeight="1">
      <c r="A181" s="1" t="s">
        <v>179</v>
      </c>
      <c r="B181" s="1">
        <v>2.7103320000000002</v>
      </c>
      <c r="C181" s="1">
        <v>1.66E-3</v>
      </c>
      <c r="D181" s="1">
        <v>2.4668489999999998</v>
      </c>
      <c r="E181" s="1">
        <v>1.2017E-2</v>
      </c>
      <c r="F181" s="1">
        <v>0.82261200000000001</v>
      </c>
      <c r="G181" s="1">
        <v>0.45304100000000003</v>
      </c>
      <c r="H181" s="1">
        <v>2.7152620000000001</v>
      </c>
      <c r="I181" s="1">
        <v>0.127328</v>
      </c>
      <c r="J181" s="1">
        <v>2.3737650000000001</v>
      </c>
      <c r="K181" s="1">
        <v>5.3309000000000002E-2</v>
      </c>
      <c r="L181" s="1">
        <v>2.4799609999999999</v>
      </c>
      <c r="M181" s="1">
        <v>7.4694999999999998E-2</v>
      </c>
    </row>
    <row r="182" spans="1:13" ht="14.25" customHeight="1">
      <c r="A182" s="1" t="s">
        <v>180</v>
      </c>
      <c r="B182" s="1">
        <v>20.045000000000002</v>
      </c>
      <c r="C182" s="4">
        <v>1.37E-31</v>
      </c>
      <c r="D182" s="1">
        <v>7.3121400000000003</v>
      </c>
      <c r="E182" s="4">
        <v>1.13E-8</v>
      </c>
      <c r="F182" s="1">
        <v>1.011204</v>
      </c>
      <c r="G182" s="1">
        <v>0.62830399999999997</v>
      </c>
      <c r="H182" s="1">
        <v>-2.00475</v>
      </c>
      <c r="I182" s="1">
        <v>0.35093600000000003</v>
      </c>
      <c r="J182" s="1">
        <v>-10.907400000000001</v>
      </c>
      <c r="K182" s="4">
        <v>5.0599999999999996E-13</v>
      </c>
      <c r="L182" s="1">
        <v>47.378360000000001</v>
      </c>
      <c r="M182" s="4">
        <v>8.2599999999999992E-99</v>
      </c>
    </row>
    <row r="183" spans="1:13" ht="14.25" customHeight="1">
      <c r="A183" s="1" t="s">
        <v>181</v>
      </c>
      <c r="B183" s="1">
        <v>-0.15396000000000001</v>
      </c>
      <c r="C183" s="4">
        <v>5.3900000000000003E-11</v>
      </c>
      <c r="D183" s="1">
        <v>-1.315E-2</v>
      </c>
      <c r="E183" s="1">
        <v>0.44473699999999999</v>
      </c>
      <c r="F183" s="1">
        <v>-0.14546000000000001</v>
      </c>
      <c r="G183" s="4">
        <v>7.9699999999999994E-11</v>
      </c>
      <c r="H183" s="1">
        <v>-5.2789999999999997E-2</v>
      </c>
      <c r="I183" s="1">
        <v>8.9371999999999993E-2</v>
      </c>
      <c r="J183" s="1">
        <v>0.34781000000000001</v>
      </c>
      <c r="K183" s="4">
        <v>1E-46</v>
      </c>
      <c r="L183" s="1">
        <v>-0.23635999999999999</v>
      </c>
      <c r="M183" s="4">
        <v>1.48E-21</v>
      </c>
    </row>
    <row r="184" spans="1:13" ht="14.25" customHeight="1">
      <c r="A184" s="1" t="s">
        <v>182</v>
      </c>
      <c r="B184" s="1">
        <v>-1.1638500000000001</v>
      </c>
      <c r="C184" s="1">
        <v>0.151308</v>
      </c>
      <c r="D184" s="1">
        <v>-1.2290399999999999</v>
      </c>
      <c r="E184" s="4">
        <v>4.4920000000000002E-2</v>
      </c>
      <c r="F184" s="1">
        <v>0.112555</v>
      </c>
      <c r="G184" s="4">
        <v>0.87451800000000002</v>
      </c>
      <c r="H184" s="1">
        <v>-1.89927</v>
      </c>
      <c r="I184" s="4">
        <v>8.9371999999999993E-2</v>
      </c>
      <c r="J184" s="1">
        <v>-1.86442</v>
      </c>
      <c r="K184" s="1">
        <v>1.0369E-2</v>
      </c>
      <c r="L184" s="1">
        <v>2.2472129999999999</v>
      </c>
      <c r="M184" s="4">
        <v>5.5420000000000001E-3</v>
      </c>
    </row>
    <row r="185" spans="1:13" ht="14.25" customHeight="1">
      <c r="A185" s="1" t="s">
        <v>183</v>
      </c>
      <c r="B185" s="1">
        <v>-0.91361999999999999</v>
      </c>
      <c r="C185" s="1">
        <v>9.4666E-2</v>
      </c>
      <c r="D185" s="1">
        <v>-1.33124</v>
      </c>
      <c r="E185" s="4">
        <v>1.031E-3</v>
      </c>
      <c r="F185" s="1">
        <v>-1.8170299999999999</v>
      </c>
      <c r="G185" s="4">
        <v>2.7999999999999998E-4</v>
      </c>
      <c r="H185" s="1">
        <v>-4.4662899999999999</v>
      </c>
      <c r="I185" s="4">
        <v>1.66E-11</v>
      </c>
      <c r="J185" s="1">
        <v>-1.3813899999999999</v>
      </c>
      <c r="K185" s="1">
        <v>3.9329999999999999E-3</v>
      </c>
      <c r="L185" s="1">
        <v>-2.50149</v>
      </c>
      <c r="M185" s="4">
        <v>2.03E-6</v>
      </c>
    </row>
    <row r="186" spans="1:13" ht="14.25" customHeight="1">
      <c r="A186" s="1" t="s">
        <v>184</v>
      </c>
      <c r="B186" s="1">
        <v>1.4116999999999999E-2</v>
      </c>
      <c r="C186" s="1">
        <v>0.84909900000000005</v>
      </c>
      <c r="D186" s="1">
        <v>0.14508499999999999</v>
      </c>
      <c r="E186" s="1">
        <v>1.8029E-2</v>
      </c>
      <c r="F186" s="1">
        <v>4.4415000000000003E-2</v>
      </c>
      <c r="G186" s="1">
        <v>0.62830399999999997</v>
      </c>
      <c r="H186" s="1">
        <v>8.7212999999999999E-2</v>
      </c>
      <c r="I186" s="1">
        <v>0.35093600000000003</v>
      </c>
      <c r="J186" s="1">
        <v>-6.5300000000000002E-3</v>
      </c>
      <c r="K186" s="1">
        <v>0.92463200000000001</v>
      </c>
      <c r="L186" s="1">
        <v>6.6706000000000001E-2</v>
      </c>
      <c r="M186" s="1">
        <v>0.38695499999999999</v>
      </c>
    </row>
    <row r="187" spans="1:13" ht="14.25" customHeight="1">
      <c r="A187" s="1" t="s">
        <v>185</v>
      </c>
      <c r="B187" s="1">
        <v>-9.1132899999999992</v>
      </c>
      <c r="C187" s="4">
        <v>1.36E-5</v>
      </c>
      <c r="D187" s="1">
        <v>-8.2077799999999996</v>
      </c>
      <c r="E187" s="4">
        <v>5.8500000000000001E-7</v>
      </c>
      <c r="F187" s="1">
        <v>-1.84199</v>
      </c>
      <c r="G187" s="1">
        <v>0.62830399999999997</v>
      </c>
      <c r="H187" s="1">
        <v>7.0489699999999997</v>
      </c>
      <c r="I187" s="1">
        <v>1.5903E-2</v>
      </c>
      <c r="J187" s="1">
        <v>-9.2098899999999997</v>
      </c>
      <c r="K187" s="4">
        <v>2.1500000000000002E-6</v>
      </c>
      <c r="L187" s="1">
        <v>-28.849599999999999</v>
      </c>
      <c r="M187" s="4">
        <v>4.0399999999999999E-35</v>
      </c>
    </row>
    <row r="188" spans="1:13" ht="14.25" customHeight="1">
      <c r="A188" s="1" t="s">
        <v>186</v>
      </c>
      <c r="B188" s="1">
        <v>8.7481360000000006</v>
      </c>
      <c r="C188" s="1">
        <v>1.4744999999999999E-2</v>
      </c>
      <c r="D188" s="1">
        <v>-1.66215</v>
      </c>
      <c r="E188" s="1">
        <v>0.587453</v>
      </c>
      <c r="F188" s="1">
        <v>-8.6200600000000005</v>
      </c>
      <c r="G188" s="1">
        <v>8.5869999999999991E-3</v>
      </c>
      <c r="H188" s="1">
        <v>-19.5197</v>
      </c>
      <c r="I188" s="4">
        <v>1.4700000000000001E-7</v>
      </c>
      <c r="J188" s="1">
        <v>-20.924900000000001</v>
      </c>
      <c r="K188" s="4">
        <v>2.7000000000000001E-15</v>
      </c>
      <c r="L188" s="1">
        <v>34.725119999999997</v>
      </c>
      <c r="M188" s="4">
        <v>1.1599999999999999E-23</v>
      </c>
    </row>
    <row r="189" spans="1:13" ht="14.25" customHeight="1">
      <c r="A189" s="1" t="s">
        <v>187</v>
      </c>
      <c r="B189" s="1">
        <v>-9.2869999999999994E-2</v>
      </c>
      <c r="C189" s="1">
        <v>0.243482</v>
      </c>
      <c r="D189" s="1">
        <v>3.5770999999999997E-2</v>
      </c>
      <c r="E189" s="1">
        <v>0.587453</v>
      </c>
      <c r="F189" s="1">
        <v>-6.429E-2</v>
      </c>
      <c r="G189" s="1">
        <v>0.41865799999999997</v>
      </c>
      <c r="H189" s="1">
        <v>-8.6679999999999993E-2</v>
      </c>
      <c r="I189" s="1">
        <v>0.23752100000000001</v>
      </c>
      <c r="J189" s="1">
        <v>0.363867</v>
      </c>
      <c r="K189" s="4">
        <v>1.3E-14</v>
      </c>
      <c r="L189" s="1">
        <v>-0.27439000000000002</v>
      </c>
      <c r="M189" s="4">
        <v>4.6299999999999997E-6</v>
      </c>
    </row>
    <row r="190" spans="1:13" ht="14.25" customHeight="1">
      <c r="A190" s="1" t="s">
        <v>188</v>
      </c>
      <c r="B190" s="1">
        <v>0.52058499999999996</v>
      </c>
      <c r="C190" s="1">
        <v>0.73028899999999997</v>
      </c>
      <c r="D190" s="1">
        <v>0.51237900000000003</v>
      </c>
      <c r="E190" s="1">
        <v>0.587453</v>
      </c>
      <c r="F190" s="1">
        <v>0.67432099999999995</v>
      </c>
      <c r="G190" s="1">
        <v>0.60409199999999996</v>
      </c>
      <c r="H190" s="1">
        <v>3.7606000000000001E-2</v>
      </c>
      <c r="I190" s="1">
        <v>0.96812200000000004</v>
      </c>
      <c r="J190" s="1">
        <v>0.52140900000000001</v>
      </c>
      <c r="K190" s="1">
        <v>0.69066499999999997</v>
      </c>
      <c r="L190" s="1">
        <v>4.072133</v>
      </c>
      <c r="M190" s="4">
        <v>4.6299999999999997E-6</v>
      </c>
    </row>
    <row r="191" spans="1:13" ht="14.25" customHeight="1">
      <c r="A191" s="1" t="s">
        <v>189</v>
      </c>
      <c r="B191" s="1">
        <v>0.40251500000000001</v>
      </c>
      <c r="C191" s="1">
        <v>0.73028899999999997</v>
      </c>
      <c r="D191" s="1">
        <v>-0.66635999999999995</v>
      </c>
      <c r="E191" s="1">
        <v>0.587453</v>
      </c>
      <c r="F191" s="1">
        <v>-0.15694</v>
      </c>
      <c r="G191" s="1">
        <v>0.83100099999999999</v>
      </c>
      <c r="H191" s="1">
        <v>0.34897600000000001</v>
      </c>
      <c r="I191" s="1">
        <v>0.78614700000000004</v>
      </c>
      <c r="J191" s="1">
        <v>-0.40027000000000001</v>
      </c>
      <c r="K191" s="1">
        <v>0.69066499999999997</v>
      </c>
      <c r="L191" s="1">
        <v>-0.30181999999999998</v>
      </c>
      <c r="M191" s="1">
        <v>0.68856099999999998</v>
      </c>
    </row>
    <row r="192" spans="1:13" ht="14.25" customHeight="1">
      <c r="A192" s="1" t="s">
        <v>190</v>
      </c>
      <c r="B192" s="1">
        <v>0.36776700000000001</v>
      </c>
      <c r="C192" s="1">
        <v>0.73028899999999997</v>
      </c>
      <c r="D192" s="1">
        <v>-0.24301</v>
      </c>
      <c r="E192" s="1">
        <v>0.587453</v>
      </c>
      <c r="F192" s="1">
        <v>9.3899999999999997E-2</v>
      </c>
      <c r="G192" s="1">
        <v>0.83100099999999999</v>
      </c>
      <c r="H192" s="1">
        <v>1.887659</v>
      </c>
      <c r="I192" s="1">
        <v>2.8579999999999999E-3</v>
      </c>
      <c r="J192" s="1">
        <v>-0.13161</v>
      </c>
      <c r="K192" s="1">
        <v>0.74738000000000004</v>
      </c>
      <c r="L192" s="1">
        <v>0.66342299999999998</v>
      </c>
      <c r="M192" s="1">
        <v>0.29154400000000003</v>
      </c>
    </row>
    <row r="193" spans="1:13" ht="14.25" customHeight="1">
      <c r="A193" s="1" t="s">
        <v>191</v>
      </c>
      <c r="B193" s="1">
        <v>0.24735799999999999</v>
      </c>
      <c r="C193" s="1">
        <v>0.73028899999999997</v>
      </c>
      <c r="D193" s="1">
        <v>0.28300500000000001</v>
      </c>
      <c r="E193" s="1">
        <v>0.587453</v>
      </c>
      <c r="F193" s="1">
        <v>0.29693799999999998</v>
      </c>
      <c r="G193" s="1">
        <v>0.82823500000000005</v>
      </c>
      <c r="H193" s="1">
        <v>1.178599</v>
      </c>
      <c r="I193" s="4">
        <v>0.18670400000000001</v>
      </c>
      <c r="J193" s="1">
        <v>0.49296000000000001</v>
      </c>
      <c r="K193" s="1">
        <v>0.69066499999999997</v>
      </c>
      <c r="L193" s="1">
        <v>0.75754299999999997</v>
      </c>
      <c r="M193" s="1">
        <v>0.29534899999999997</v>
      </c>
    </row>
    <row r="194" spans="1:13" ht="14.25" customHeight="1">
      <c r="A194" s="1" t="s">
        <v>192</v>
      </c>
      <c r="B194" s="1">
        <v>-0.79974000000000001</v>
      </c>
      <c r="C194" s="1">
        <v>0.73028899999999997</v>
      </c>
      <c r="D194" s="1">
        <v>-0.95738999999999996</v>
      </c>
      <c r="E194" s="1">
        <v>0.587453</v>
      </c>
      <c r="F194" s="1">
        <v>3.6607470000000002</v>
      </c>
      <c r="G194" s="4">
        <v>0.32412299999999999</v>
      </c>
      <c r="H194" s="1">
        <v>19.404299999999999</v>
      </c>
      <c r="I194" s="4">
        <v>3.1699999999999999E-10</v>
      </c>
      <c r="J194" s="1">
        <v>-0.95033999999999996</v>
      </c>
      <c r="K194" s="1">
        <v>0.74396700000000004</v>
      </c>
      <c r="L194" s="1">
        <v>-18.1981</v>
      </c>
      <c r="M194" s="4">
        <v>3.9700000000000002E-11</v>
      </c>
    </row>
    <row r="195" spans="1:13" ht="14.25" customHeight="1">
      <c r="A195" s="1" t="s">
        <v>193</v>
      </c>
      <c r="B195" s="1">
        <v>20.705079999999999</v>
      </c>
      <c r="C195" s="1">
        <v>2.1559999999999999E-2</v>
      </c>
      <c r="D195" s="1">
        <v>9.4266020000000008</v>
      </c>
      <c r="E195" s="1">
        <v>0.112705</v>
      </c>
      <c r="F195" s="1">
        <v>16.04373</v>
      </c>
      <c r="G195" s="1">
        <v>9.4380000000000002E-3</v>
      </c>
      <c r="H195" s="1">
        <v>-50.599600000000002</v>
      </c>
      <c r="I195" s="4">
        <v>7.4499999999999999E-8</v>
      </c>
      <c r="J195" s="1">
        <v>11.786239999999999</v>
      </c>
      <c r="K195" s="1">
        <v>6.6447999999999993E-2</v>
      </c>
      <c r="L195" s="1">
        <v>12.41155</v>
      </c>
      <c r="M195" s="1">
        <v>5.6975999999999999E-2</v>
      </c>
    </row>
    <row r="196" spans="1:13" ht="14.25" customHeight="1">
      <c r="A196" s="1" t="s">
        <v>194</v>
      </c>
      <c r="B196" s="1">
        <v>-0.14504</v>
      </c>
      <c r="C196" s="1">
        <v>0.37880599999999998</v>
      </c>
      <c r="D196" s="1">
        <v>-0.28491</v>
      </c>
      <c r="E196" s="1">
        <v>7.4780000000000003E-3</v>
      </c>
      <c r="F196" s="1">
        <v>-0.53456999999999999</v>
      </c>
      <c r="G196" s="4">
        <v>2.7300000000000002E-7</v>
      </c>
      <c r="H196" s="1">
        <v>7.9260999999999998E-2</v>
      </c>
      <c r="I196" s="1">
        <v>0.59755499999999995</v>
      </c>
      <c r="J196" s="1">
        <v>-0.22735</v>
      </c>
      <c r="K196" s="1">
        <v>5.7605999999999997E-2</v>
      </c>
      <c r="L196" s="1">
        <v>-0.51453000000000004</v>
      </c>
      <c r="M196" s="4">
        <v>1.7999999999999999E-6</v>
      </c>
    </row>
    <row r="197" spans="1:13" ht="14.25" customHeight="1">
      <c r="A197" s="1" t="s">
        <v>195</v>
      </c>
      <c r="B197" s="1">
        <v>-0.42363000000000001</v>
      </c>
      <c r="C197" s="1">
        <v>0.92387900000000001</v>
      </c>
      <c r="D197" s="1">
        <v>-0.70465</v>
      </c>
      <c r="E197" s="1">
        <v>0.81302399999999997</v>
      </c>
      <c r="F197" s="1">
        <v>0.38041399999999997</v>
      </c>
      <c r="G197" s="1">
        <v>0.89691600000000005</v>
      </c>
      <c r="H197" s="1">
        <v>2.3930159999999998</v>
      </c>
      <c r="I197" s="1">
        <v>0.59755499999999995</v>
      </c>
      <c r="J197" s="1">
        <v>1.8853569999999999</v>
      </c>
      <c r="K197" s="1">
        <v>0.54667200000000005</v>
      </c>
      <c r="L197" s="1">
        <v>-2.4122400000000002</v>
      </c>
      <c r="M197" s="4">
        <v>0.55152100000000004</v>
      </c>
    </row>
    <row r="198" spans="1:13" ht="14.25" customHeight="1">
      <c r="A198" s="1" t="s">
        <v>196</v>
      </c>
      <c r="B198" s="1">
        <v>7.0732000000000003E-2</v>
      </c>
      <c r="C198" s="4">
        <v>2.1559999999999999E-2</v>
      </c>
      <c r="D198" s="1">
        <v>6.0753000000000001E-2</v>
      </c>
      <c r="E198" s="4">
        <v>7.4780000000000003E-3</v>
      </c>
      <c r="F198" s="1">
        <v>4.7079000000000003E-2</v>
      </c>
      <c r="G198" s="4">
        <v>1.4982000000000001E-2</v>
      </c>
      <c r="H198" s="1">
        <v>5.0140999999999998E-2</v>
      </c>
      <c r="I198" s="1">
        <v>0.13505900000000001</v>
      </c>
      <c r="J198" s="1">
        <v>5.1503E-2</v>
      </c>
      <c r="K198" s="4">
        <v>4.9359E-2</v>
      </c>
      <c r="L198" s="1">
        <v>1.0078999999999999E-2</v>
      </c>
      <c r="M198" s="4">
        <v>0.60972700000000002</v>
      </c>
    </row>
    <row r="199" spans="1:13" ht="14.25" customHeight="1">
      <c r="A199" s="1" t="s">
        <v>197</v>
      </c>
      <c r="B199" s="1">
        <v>12.279529999999999</v>
      </c>
      <c r="C199" s="1">
        <v>2.1559999999999999E-2</v>
      </c>
      <c r="D199" s="1">
        <v>5.6481279999999998</v>
      </c>
      <c r="E199" s="4">
        <v>0.112705</v>
      </c>
      <c r="F199" s="1">
        <v>8.1676719999999996</v>
      </c>
      <c r="G199" s="4">
        <v>1.4982000000000001E-2</v>
      </c>
      <c r="H199" s="1">
        <v>19.135539999999999</v>
      </c>
      <c r="I199" s="1">
        <v>2.5700000000000001E-4</v>
      </c>
      <c r="J199" s="1">
        <v>6.4360330000000001</v>
      </c>
      <c r="K199" s="4">
        <v>6.6447999999999993E-2</v>
      </c>
      <c r="L199" s="1">
        <v>23.744009999999999</v>
      </c>
      <c r="M199" s="4">
        <v>1.9200000000000001E-10</v>
      </c>
    </row>
    <row r="200" spans="1:13" ht="14.25" customHeight="1">
      <c r="A200" s="1" t="s">
        <v>198</v>
      </c>
      <c r="B200" s="1">
        <v>65.96181</v>
      </c>
      <c r="C200" s="4">
        <v>1.31E-15</v>
      </c>
      <c r="D200" s="1">
        <v>26.79082</v>
      </c>
      <c r="E200" s="4">
        <v>3.9300000000000003E-9</v>
      </c>
      <c r="F200" s="1">
        <v>33.53237</v>
      </c>
      <c r="G200" s="4">
        <v>6.3300000000000004E-8</v>
      </c>
      <c r="H200" s="1">
        <v>13.642300000000001</v>
      </c>
      <c r="I200" s="1">
        <v>0.25908900000000001</v>
      </c>
      <c r="J200" s="1">
        <v>46.713419999999999</v>
      </c>
      <c r="K200" s="4">
        <v>3.5E-20</v>
      </c>
      <c r="L200" s="1">
        <v>47.397979999999997</v>
      </c>
      <c r="M200" s="4">
        <v>1.9900000000000001E-19</v>
      </c>
    </row>
    <row r="201" spans="1:13" ht="14.25" customHeight="1">
      <c r="A201" s="1" t="s">
        <v>199</v>
      </c>
      <c r="B201" s="1">
        <v>-0.47682000000000002</v>
      </c>
      <c r="C201" s="1">
        <v>1.4300000000000001E-4</v>
      </c>
      <c r="D201" s="1">
        <v>-0.43809999999999999</v>
      </c>
      <c r="E201" s="4">
        <v>2.3800000000000001E-10</v>
      </c>
      <c r="F201" s="1">
        <v>-0.55193000000000003</v>
      </c>
      <c r="G201" s="4">
        <v>4.8099999999999997E-9</v>
      </c>
      <c r="H201" s="1">
        <v>-0.4491</v>
      </c>
      <c r="I201" s="1">
        <v>7.3270000000000002E-3</v>
      </c>
      <c r="J201" s="1">
        <v>-0.43829000000000001</v>
      </c>
      <c r="K201" s="4">
        <v>3.4400000000000001E-9</v>
      </c>
      <c r="L201" s="1">
        <v>-0.60018000000000005</v>
      </c>
      <c r="M201" s="4">
        <v>7.6000000000000004E-15</v>
      </c>
    </row>
    <row r="202" spans="1:13" ht="14.25" customHeight="1">
      <c r="A202" s="1" t="s">
        <v>200</v>
      </c>
      <c r="B202" s="1">
        <v>-0.34195999999999999</v>
      </c>
      <c r="C202" s="1">
        <v>0.98023300000000002</v>
      </c>
      <c r="D202" s="1">
        <v>0.48518600000000001</v>
      </c>
      <c r="E202" s="1">
        <v>0.89934199999999997</v>
      </c>
      <c r="F202" s="1">
        <v>0.82483300000000004</v>
      </c>
      <c r="G202" s="1">
        <v>0.72628899999999996</v>
      </c>
      <c r="H202" s="1">
        <v>1.3752</v>
      </c>
      <c r="I202" s="1">
        <v>0.81333200000000005</v>
      </c>
      <c r="J202" s="1">
        <v>-1.247E-2</v>
      </c>
      <c r="K202" s="1">
        <v>0.99287099999999995</v>
      </c>
      <c r="L202" s="1">
        <v>-3.4174500000000001</v>
      </c>
      <c r="M202" s="1">
        <v>4.9817E-2</v>
      </c>
    </row>
    <row r="203" spans="1:13" ht="14.25" customHeight="1">
      <c r="A203" s="1" t="s">
        <v>201</v>
      </c>
      <c r="B203" s="1">
        <v>5.6100999999999998E-2</v>
      </c>
      <c r="C203" s="1">
        <v>0.71812200000000004</v>
      </c>
      <c r="D203" s="1">
        <v>5.7265999999999997E-2</v>
      </c>
      <c r="E203" s="1">
        <v>0.44803300000000001</v>
      </c>
      <c r="F203" s="1">
        <v>0.14985899999999999</v>
      </c>
      <c r="G203" s="1">
        <v>1.6303999999999999E-2</v>
      </c>
      <c r="H203" s="1">
        <v>0.248893</v>
      </c>
      <c r="I203" s="1">
        <v>1.8379E-2</v>
      </c>
      <c r="J203" s="1">
        <v>4.8583000000000001E-2</v>
      </c>
      <c r="K203" s="1">
        <v>0.70005099999999998</v>
      </c>
      <c r="L203" s="1">
        <v>7.5262999999999997E-2</v>
      </c>
      <c r="M203" s="1">
        <v>0.21821699999999999</v>
      </c>
    </row>
    <row r="204" spans="1:13" ht="14.25" customHeight="1">
      <c r="A204" s="1" t="s">
        <v>202</v>
      </c>
      <c r="B204" s="1">
        <v>-7.5542499999999997</v>
      </c>
      <c r="C204" s="1">
        <v>4.104E-3</v>
      </c>
      <c r="D204" s="1">
        <v>0.26255600000000001</v>
      </c>
      <c r="E204" s="1">
        <v>0.89934199999999997</v>
      </c>
      <c r="F204" s="1">
        <v>-5.15822</v>
      </c>
      <c r="G204" s="1">
        <v>1.1846000000000001E-2</v>
      </c>
      <c r="H204" s="1">
        <v>0.247749</v>
      </c>
      <c r="I204" s="1">
        <v>0.92931799999999998</v>
      </c>
      <c r="J204" s="1">
        <v>-0.18423999999999999</v>
      </c>
      <c r="K204" s="1">
        <v>0.99287099999999995</v>
      </c>
      <c r="L204" s="1">
        <v>1.85364</v>
      </c>
      <c r="M204" s="1">
        <v>0.34715099999999999</v>
      </c>
    </row>
    <row r="205" spans="1:13" ht="14.25" customHeight="1">
      <c r="A205" s="1" t="s">
        <v>203</v>
      </c>
      <c r="B205" s="1">
        <v>-2.7086800000000002</v>
      </c>
      <c r="C205" s="1">
        <v>0.51366400000000001</v>
      </c>
      <c r="D205" s="1">
        <v>-0.64632999999999996</v>
      </c>
      <c r="E205" s="1">
        <v>0.89934199999999997</v>
      </c>
      <c r="F205" s="1">
        <v>1.5998110000000001</v>
      </c>
      <c r="G205" s="1">
        <v>0.53898800000000002</v>
      </c>
      <c r="H205" s="1">
        <v>-4.7201399999999998</v>
      </c>
      <c r="I205" s="1">
        <v>0.25118000000000001</v>
      </c>
      <c r="J205" s="1">
        <v>-0.68933999999999995</v>
      </c>
      <c r="K205" s="1">
        <v>0.84818099999999996</v>
      </c>
      <c r="L205" s="1">
        <v>0.32026300000000002</v>
      </c>
      <c r="M205" s="4">
        <v>0.83218800000000004</v>
      </c>
    </row>
    <row r="206" spans="1:13" ht="14.25" customHeight="1">
      <c r="A206" s="1" t="s">
        <v>204</v>
      </c>
      <c r="B206" s="1">
        <v>5.7147000000000003E-2</v>
      </c>
      <c r="C206" s="1">
        <v>0.98023300000000002</v>
      </c>
      <c r="D206" s="1">
        <v>0.75219400000000003</v>
      </c>
      <c r="E206" s="1">
        <v>0.89934199999999997</v>
      </c>
      <c r="F206" s="1">
        <v>0.27531800000000001</v>
      </c>
      <c r="G206" s="1">
        <v>0.87539599999999995</v>
      </c>
      <c r="H206" s="1">
        <v>0.84251399999999999</v>
      </c>
      <c r="I206" s="1">
        <v>0.86489000000000005</v>
      </c>
      <c r="J206" s="1">
        <v>1.3165340000000001</v>
      </c>
      <c r="K206" s="1">
        <v>0.70005099999999998</v>
      </c>
      <c r="L206" s="1">
        <v>1.138336</v>
      </c>
      <c r="M206" s="1">
        <v>0.58128999999999997</v>
      </c>
    </row>
    <row r="207" spans="1:13" ht="14.25" customHeight="1">
      <c r="A207" s="1" t="s">
        <v>205</v>
      </c>
      <c r="B207" s="1">
        <v>0.133266</v>
      </c>
      <c r="C207" s="1">
        <v>0.98023300000000002</v>
      </c>
      <c r="D207" s="1">
        <v>0.33895500000000001</v>
      </c>
      <c r="E207" s="1">
        <v>0.89934199999999997</v>
      </c>
      <c r="F207" s="1">
        <v>3.0381469999999999</v>
      </c>
      <c r="G207" s="1">
        <v>0.53898800000000002</v>
      </c>
      <c r="H207" s="1">
        <v>-5.2147199999999998</v>
      </c>
      <c r="I207" s="1">
        <v>0.56882299999999997</v>
      </c>
      <c r="J207" s="1">
        <v>1.6184460000000001</v>
      </c>
      <c r="K207" s="1">
        <v>0.84818099999999996</v>
      </c>
      <c r="L207" s="1">
        <v>1.692672</v>
      </c>
      <c r="M207" s="1">
        <v>0.65867699999999996</v>
      </c>
    </row>
  </sheetData>
  <conditionalFormatting sqref="B1:B207 D1:D207 F1:F207 H1:H207 J1:J207 L1:L207">
    <cfRule type="colorScale" priority="1">
      <colorScale>
        <cfvo type="formula" val="-20"/>
        <cfvo type="formula" val="0"/>
        <cfvo type="formula" val="20"/>
        <color rgb="FF0000FF"/>
        <color rgb="FFFFFFFF"/>
        <color rgb="FFFF0000"/>
      </colorScale>
    </cfRule>
  </conditionalFormatting>
  <conditionalFormatting sqref="C1:C207 E1:E207 G1:G207 I1:I207 K1:K207">
    <cfRule type="cellIs" dxfId="2" priority="2" operator="lessThan">
      <formula>0.05</formula>
    </cfRule>
  </conditionalFormatting>
  <conditionalFormatting sqref="M1:M207">
    <cfRule type="cellIs" dxfId="1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tabSelected="1" workbookViewId="0">
      <pane ySplit="1" topLeftCell="A2" activePane="bottomLeft" state="frozen"/>
      <selection pane="bottomLeft" activeCell="B18" sqref="B18"/>
    </sheetView>
  </sheetViews>
  <sheetFormatPr defaultColWidth="12.6328125" defaultRowHeight="15" customHeight="1"/>
  <cols>
    <col min="1" max="1" width="20.6328125" style="15" customWidth="1"/>
    <col min="2" max="2" width="40.453125" style="3" customWidth="1"/>
    <col min="3" max="3" width="39.6328125" style="3" customWidth="1"/>
    <col min="4" max="4" width="12.26953125" style="3" customWidth="1"/>
    <col min="5" max="5" width="16.26953125" style="3" customWidth="1"/>
    <col min="6" max="6" width="12.26953125" style="3" customWidth="1"/>
    <col min="7" max="7" width="16.26953125" style="3" customWidth="1"/>
    <col min="8" max="8" width="12.36328125" style="3" customWidth="1"/>
    <col min="9" max="9" width="16.6328125" style="3" customWidth="1"/>
    <col min="10" max="10" width="17.6328125" style="3" customWidth="1"/>
    <col min="11" max="11" width="20.1796875" style="3" customWidth="1"/>
    <col min="12" max="12" width="12.26953125" style="3" customWidth="1"/>
    <col min="13" max="13" width="14.90625" style="3" customWidth="1"/>
    <col min="14" max="14" width="14" style="3" customWidth="1"/>
    <col min="15" max="15" width="18.36328125" style="3" customWidth="1"/>
    <col min="16" max="25" width="8.6328125" style="3" customWidth="1"/>
    <col min="26" max="16384" width="12.6328125" style="3"/>
  </cols>
  <sheetData>
    <row r="1" spans="1:15" ht="14.25" customHeight="1">
      <c r="A1" s="13" t="s">
        <v>206</v>
      </c>
      <c r="B1" s="7" t="s">
        <v>207</v>
      </c>
      <c r="C1" s="7" t="s">
        <v>208</v>
      </c>
      <c r="D1" s="7" t="s">
        <v>257</v>
      </c>
      <c r="E1" s="7" t="s">
        <v>258</v>
      </c>
      <c r="F1" s="7" t="s">
        <v>259</v>
      </c>
      <c r="G1" s="7" t="s">
        <v>260</v>
      </c>
      <c r="H1" s="7" t="s">
        <v>261</v>
      </c>
      <c r="I1" s="7" t="s">
        <v>262</v>
      </c>
      <c r="J1" s="7" t="s">
        <v>263</v>
      </c>
      <c r="K1" s="7" t="s">
        <v>264</v>
      </c>
      <c r="L1" s="7" t="s">
        <v>265</v>
      </c>
      <c r="M1" s="7" t="s">
        <v>266</v>
      </c>
      <c r="N1" s="8" t="s">
        <v>267</v>
      </c>
      <c r="O1" s="8" t="s">
        <v>268</v>
      </c>
    </row>
    <row r="2" spans="1:15" ht="14.25" customHeight="1">
      <c r="A2" s="14" t="s">
        <v>209</v>
      </c>
      <c r="B2" s="9" t="s">
        <v>210</v>
      </c>
      <c r="C2" s="9" t="s">
        <v>54</v>
      </c>
      <c r="D2" s="9">
        <v>5.9885184349999996</v>
      </c>
      <c r="E2" s="9">
        <v>6.7554897000000003E-2</v>
      </c>
      <c r="F2" s="9">
        <v>11.879927009999999</v>
      </c>
      <c r="G2" s="9">
        <v>0.10449987299999999</v>
      </c>
      <c r="H2" s="9">
        <v>-6.0213490590000003</v>
      </c>
      <c r="I2" s="9">
        <v>0.39154797099999999</v>
      </c>
      <c r="J2" s="9">
        <v>11.820537590000001</v>
      </c>
      <c r="K2" s="9">
        <v>5.0263380000000003E-2</v>
      </c>
      <c r="L2" s="9">
        <v>13.120669550000001</v>
      </c>
      <c r="M2" s="9">
        <v>9.6092539999999994E-3</v>
      </c>
      <c r="N2" s="9">
        <v>19.889854140000001</v>
      </c>
      <c r="O2" s="9">
        <v>1.68832E-4</v>
      </c>
    </row>
    <row r="3" spans="1:15" ht="14.25" customHeight="1">
      <c r="A3" s="14" t="s">
        <v>211</v>
      </c>
      <c r="B3" s="9" t="s">
        <v>212</v>
      </c>
      <c r="C3" s="10" t="s">
        <v>65</v>
      </c>
      <c r="D3" s="9">
        <v>-16.902700119999999</v>
      </c>
      <c r="E3" s="11">
        <v>6.1627800000000001E-12</v>
      </c>
      <c r="F3" s="9">
        <v>-7.8289523990000003</v>
      </c>
      <c r="G3" s="9">
        <v>1.6612720000000001E-3</v>
      </c>
      <c r="H3" s="9">
        <v>-5.4034075540000002</v>
      </c>
      <c r="I3" s="9">
        <v>1.8635715000000001E-2</v>
      </c>
      <c r="J3" s="9">
        <v>-3.5506562260000001</v>
      </c>
      <c r="K3" s="9">
        <v>0.29766231999999998</v>
      </c>
      <c r="L3" s="9">
        <v>-6.099545183</v>
      </c>
      <c r="M3" s="10">
        <v>1.0307794E-2</v>
      </c>
      <c r="N3" s="9">
        <v>14.094844370000001</v>
      </c>
      <c r="O3" s="11">
        <v>2.2833999999999999E-5</v>
      </c>
    </row>
    <row r="4" spans="1:15" ht="14.25" customHeight="1">
      <c r="A4" s="14" t="s">
        <v>211</v>
      </c>
      <c r="B4" s="9" t="s">
        <v>213</v>
      </c>
      <c r="C4" s="9" t="s">
        <v>111</v>
      </c>
      <c r="D4" s="9">
        <v>1.392856249</v>
      </c>
      <c r="E4" s="9">
        <v>0.52531370899999996</v>
      </c>
      <c r="F4" s="9">
        <v>2.6832885630000001</v>
      </c>
      <c r="G4" s="9">
        <v>8.504987E-2</v>
      </c>
      <c r="H4" s="9">
        <v>-4.0472627680000004</v>
      </c>
      <c r="I4" s="10">
        <v>6.7921209999999999E-3</v>
      </c>
      <c r="J4" s="9">
        <v>-10.375956479999999</v>
      </c>
      <c r="K4" s="11">
        <v>4.2960799999999997E-6</v>
      </c>
      <c r="L4" s="9">
        <v>-1.8961806830000001</v>
      </c>
      <c r="M4" s="10">
        <v>0.32254885799999999</v>
      </c>
      <c r="N4" s="9">
        <v>-15.276437769999999</v>
      </c>
      <c r="O4" s="11">
        <v>1.01726E-16</v>
      </c>
    </row>
    <row r="5" spans="1:15" ht="14.25" customHeight="1">
      <c r="A5" s="14" t="s">
        <v>211</v>
      </c>
      <c r="B5" s="9" t="s">
        <v>114</v>
      </c>
      <c r="C5" s="9" t="s">
        <v>114</v>
      </c>
      <c r="D5" s="9">
        <v>4.0189526000000003E-2</v>
      </c>
      <c r="E5" s="9">
        <v>0.86794532800000002</v>
      </c>
      <c r="F5" s="9">
        <v>0.41337481500000001</v>
      </c>
      <c r="G5" s="9">
        <v>8.2041345000000002E-2</v>
      </c>
      <c r="H5" s="9">
        <v>0.30743956099999997</v>
      </c>
      <c r="I5" s="9">
        <v>0.18082735</v>
      </c>
      <c r="J5" s="9">
        <v>0.87904322099999999</v>
      </c>
      <c r="K5" s="9">
        <v>1.6452306999999999E-2</v>
      </c>
      <c r="L5" s="9">
        <v>0.115993991</v>
      </c>
      <c r="M5" s="9">
        <v>0.63801628099999996</v>
      </c>
      <c r="N5" s="9">
        <v>0.71184420400000004</v>
      </c>
      <c r="O5" s="9">
        <v>1.1147285E-2</v>
      </c>
    </row>
    <row r="6" spans="1:15" ht="14.25" customHeight="1">
      <c r="A6" s="14" t="s">
        <v>211</v>
      </c>
      <c r="B6" s="9" t="s">
        <v>127</v>
      </c>
      <c r="C6" s="9" t="s">
        <v>127</v>
      </c>
      <c r="D6" s="9">
        <v>5.8716972869999999</v>
      </c>
      <c r="E6" s="9">
        <v>4.9421489999999998E-3</v>
      </c>
      <c r="F6" s="9">
        <v>2.9724467080000001</v>
      </c>
      <c r="G6" s="10">
        <v>9.7493686999999996E-2</v>
      </c>
      <c r="H6" s="9">
        <v>6.1114522759999996</v>
      </c>
      <c r="I6" s="10">
        <v>3.1579399999999998E-5</v>
      </c>
      <c r="J6" s="9">
        <v>18.153206600000001</v>
      </c>
      <c r="K6" s="11">
        <v>4.6752899999999998E-14</v>
      </c>
      <c r="L6" s="9">
        <v>5.92013181</v>
      </c>
      <c r="M6" s="10">
        <v>5.2490299999999996E-4</v>
      </c>
      <c r="N6" s="9">
        <v>12.504559540000001</v>
      </c>
      <c r="O6" s="11">
        <v>3.5149699999999999E-12</v>
      </c>
    </row>
    <row r="7" spans="1:15" ht="14.25" customHeight="1">
      <c r="A7" s="14" t="s">
        <v>211</v>
      </c>
      <c r="B7" s="9" t="s">
        <v>128</v>
      </c>
      <c r="C7" s="9" t="s">
        <v>128</v>
      </c>
      <c r="D7" s="9">
        <v>-6.0601913620000003</v>
      </c>
      <c r="E7" s="9">
        <v>0.1045425</v>
      </c>
      <c r="F7" s="9">
        <v>-5.9466698339999997</v>
      </c>
      <c r="G7" s="9">
        <v>7.8923364999999995E-2</v>
      </c>
      <c r="H7" s="9">
        <v>0.23448522999999999</v>
      </c>
      <c r="I7" s="9">
        <v>0.92583305999999999</v>
      </c>
      <c r="J7" s="9">
        <v>12.182151429999999</v>
      </c>
      <c r="K7" s="9">
        <v>4.5951120000000002E-3</v>
      </c>
      <c r="L7" s="9">
        <v>-5.7349383119999997</v>
      </c>
      <c r="M7" s="10">
        <v>6.0813081999999997E-2</v>
      </c>
      <c r="N7" s="9">
        <v>15.47771406</v>
      </c>
      <c r="O7" s="11">
        <v>9.3173999999999995E-7</v>
      </c>
    </row>
    <row r="8" spans="1:15" ht="14.25" customHeight="1">
      <c r="A8" s="14" t="s">
        <v>211</v>
      </c>
      <c r="B8" s="9" t="s">
        <v>214</v>
      </c>
      <c r="C8" s="9" t="s">
        <v>131</v>
      </c>
      <c r="D8" s="9">
        <v>0.25364402800000002</v>
      </c>
      <c r="E8" s="9">
        <v>0.85751666900000001</v>
      </c>
      <c r="F8" s="9">
        <v>1.07981302</v>
      </c>
      <c r="G8" s="9">
        <v>0.56790976100000001</v>
      </c>
      <c r="H8" s="9">
        <v>2.483922228</v>
      </c>
      <c r="I8" s="9">
        <v>0.10681083199999999</v>
      </c>
      <c r="J8" s="9">
        <v>7.354321766</v>
      </c>
      <c r="K8" s="9">
        <v>4.5523800000000001E-4</v>
      </c>
      <c r="L8" s="9">
        <v>-0.95751755199999999</v>
      </c>
      <c r="M8" s="10">
        <v>0.42010719699999999</v>
      </c>
      <c r="N8" s="9">
        <v>12.38436173</v>
      </c>
      <c r="O8" s="11">
        <v>1.27496E-6</v>
      </c>
    </row>
    <row r="9" spans="1:15" ht="14.25" customHeight="1">
      <c r="A9" s="14" t="s">
        <v>211</v>
      </c>
      <c r="B9" s="9" t="s">
        <v>215</v>
      </c>
      <c r="C9" s="9" t="s">
        <v>132</v>
      </c>
      <c r="D9" s="9">
        <v>-0.79918919399999999</v>
      </c>
      <c r="E9" s="9">
        <v>0.85751666900000001</v>
      </c>
      <c r="F9" s="9">
        <v>6.5417228280000002</v>
      </c>
      <c r="G9" s="10">
        <v>1.4390690000000001E-3</v>
      </c>
      <c r="H9" s="9">
        <v>8.7035332069999995</v>
      </c>
      <c r="I9" s="10">
        <v>8.15674E-8</v>
      </c>
      <c r="J9" s="9">
        <v>12.13890065</v>
      </c>
      <c r="K9" s="11">
        <v>4.9321000000000004E-9</v>
      </c>
      <c r="L9" s="9">
        <v>2.0632239110000001</v>
      </c>
      <c r="M9" s="10">
        <v>0.14336780700000001</v>
      </c>
      <c r="N9" s="9">
        <v>13.59426371</v>
      </c>
      <c r="O9" s="11">
        <v>2.3479300000000001E-8</v>
      </c>
    </row>
    <row r="10" spans="1:15" ht="14.25" customHeight="1">
      <c r="A10" s="14" t="s">
        <v>211</v>
      </c>
      <c r="B10" s="9" t="s">
        <v>216</v>
      </c>
      <c r="C10" s="9" t="s">
        <v>154</v>
      </c>
      <c r="D10" s="9">
        <v>-1.6710474660000001</v>
      </c>
      <c r="E10" s="9">
        <v>0.40718478000000002</v>
      </c>
      <c r="F10" s="9">
        <v>3.7649304190000001</v>
      </c>
      <c r="G10" s="10">
        <v>0.111047062</v>
      </c>
      <c r="H10" s="9">
        <v>13.871861579999999</v>
      </c>
      <c r="I10" s="11">
        <v>9.3196100000000002E-8</v>
      </c>
      <c r="J10" s="9">
        <v>11.05277242</v>
      </c>
      <c r="K10" s="10">
        <v>3.9709150000000002E-3</v>
      </c>
      <c r="L10" s="9">
        <v>8.4269606869999993</v>
      </c>
      <c r="M10" s="10">
        <v>2.64905E-5</v>
      </c>
      <c r="N10" s="9">
        <v>18.278073639999999</v>
      </c>
      <c r="O10" s="11">
        <v>2.9627699999999999E-8</v>
      </c>
    </row>
    <row r="11" spans="1:15" ht="14.25" customHeight="1">
      <c r="A11" s="14" t="s">
        <v>211</v>
      </c>
      <c r="B11" s="9" t="s">
        <v>217</v>
      </c>
      <c r="C11" s="9" t="s">
        <v>155</v>
      </c>
      <c r="D11" s="9">
        <v>-6.1046331980000001</v>
      </c>
      <c r="E11" s="10">
        <v>8.9893000000000004E-4</v>
      </c>
      <c r="F11" s="9">
        <v>15.87624445</v>
      </c>
      <c r="G11" s="10">
        <v>3.9517300000000002E-11</v>
      </c>
      <c r="H11" s="9">
        <v>10.046288540000001</v>
      </c>
      <c r="I11" s="10">
        <v>6.7791400000000003E-5</v>
      </c>
      <c r="J11" s="9">
        <v>41.206533059999998</v>
      </c>
      <c r="K11" s="11">
        <v>9.1343299999999994E-25</v>
      </c>
      <c r="L11" s="9">
        <v>6.2995146679999996</v>
      </c>
      <c r="M11" s="10">
        <v>1.1461080000000001E-3</v>
      </c>
      <c r="N11" s="9">
        <v>33.057853770000001</v>
      </c>
      <c r="O11" s="11">
        <v>1.8444099999999999E-21</v>
      </c>
    </row>
    <row r="12" spans="1:15" ht="14.25" customHeight="1">
      <c r="A12" s="14" t="s">
        <v>211</v>
      </c>
      <c r="B12" s="9" t="s">
        <v>218</v>
      </c>
      <c r="C12" s="9" t="s">
        <v>196</v>
      </c>
      <c r="D12" s="9">
        <v>7.0731558999999999E-2</v>
      </c>
      <c r="E12" s="9">
        <v>2.1560493E-2</v>
      </c>
      <c r="F12" s="9">
        <v>6.0753013000000002E-2</v>
      </c>
      <c r="G12" s="9">
        <v>7.4778400000000004E-3</v>
      </c>
      <c r="H12" s="9">
        <v>4.7078512000000003E-2</v>
      </c>
      <c r="I12" s="9">
        <v>1.4982073E-2</v>
      </c>
      <c r="J12" s="9">
        <v>5.0140757000000001E-2</v>
      </c>
      <c r="K12" s="9">
        <v>0.13505869500000001</v>
      </c>
      <c r="L12" s="9">
        <v>5.1503093999999999E-2</v>
      </c>
      <c r="M12" s="9">
        <v>4.9359330999999999E-2</v>
      </c>
      <c r="N12" s="9">
        <v>1.007948E-2</v>
      </c>
      <c r="O12" s="9">
        <v>0.60972667000000003</v>
      </c>
    </row>
    <row r="13" spans="1:15" ht="14.25" customHeight="1">
      <c r="A13" s="14" t="s">
        <v>211</v>
      </c>
      <c r="B13" s="9" t="s">
        <v>219</v>
      </c>
      <c r="C13" s="9" t="s">
        <v>197</v>
      </c>
      <c r="D13" s="9">
        <v>12.27953284</v>
      </c>
      <c r="E13" s="9">
        <v>2.1560493E-2</v>
      </c>
      <c r="F13" s="9">
        <v>5.6481281790000004</v>
      </c>
      <c r="G13" s="9">
        <v>0.112705059</v>
      </c>
      <c r="H13" s="9">
        <v>8.1676717169999993</v>
      </c>
      <c r="I13" s="9">
        <v>1.4982073E-2</v>
      </c>
      <c r="J13" s="9">
        <v>19.13554396</v>
      </c>
      <c r="K13" s="9">
        <v>2.5686099999999999E-4</v>
      </c>
      <c r="L13" s="9">
        <v>6.4360331589999999</v>
      </c>
      <c r="M13" s="10">
        <v>6.6448411999999998E-2</v>
      </c>
      <c r="N13" s="9">
        <v>23.744014400000001</v>
      </c>
      <c r="O13" s="11">
        <v>1.9186199999999999E-10</v>
      </c>
    </row>
    <row r="14" spans="1:15" ht="14.25" customHeight="1">
      <c r="A14" s="14" t="s">
        <v>211</v>
      </c>
      <c r="B14" s="9" t="s">
        <v>220</v>
      </c>
      <c r="C14" s="9" t="s">
        <v>201</v>
      </c>
      <c r="D14" s="9">
        <v>5.6101104999999998E-2</v>
      </c>
      <c r="E14" s="9">
        <v>0.718122068</v>
      </c>
      <c r="F14" s="9">
        <v>5.7266255000000002E-2</v>
      </c>
      <c r="G14" s="9">
        <v>0.44803271099999997</v>
      </c>
      <c r="H14" s="9">
        <v>0.14985859800000001</v>
      </c>
      <c r="I14" s="9">
        <v>1.6304475999999998E-2</v>
      </c>
      <c r="J14" s="9">
        <v>0.24889260699999999</v>
      </c>
      <c r="K14" s="9">
        <v>1.8378899000000001E-2</v>
      </c>
      <c r="L14" s="9">
        <v>4.8582776000000001E-2</v>
      </c>
      <c r="M14" s="9">
        <v>0.70005061400000002</v>
      </c>
      <c r="N14" s="9">
        <v>7.5262596000000001E-2</v>
      </c>
      <c r="O14" s="9">
        <v>0.218216573</v>
      </c>
    </row>
    <row r="15" spans="1:15" ht="14.25" customHeight="1">
      <c r="A15" s="14" t="s">
        <v>211</v>
      </c>
      <c r="B15" s="9" t="s">
        <v>221</v>
      </c>
      <c r="C15" s="9" t="s">
        <v>202</v>
      </c>
      <c r="D15" s="9">
        <v>-7.5542534119999996</v>
      </c>
      <c r="E15" s="9">
        <v>4.1042810000000004E-3</v>
      </c>
      <c r="F15" s="9">
        <v>0.26255631499999998</v>
      </c>
      <c r="G15" s="9">
        <v>0.89934181700000004</v>
      </c>
      <c r="H15" s="9">
        <v>-5.1582200159999996</v>
      </c>
      <c r="I15" s="9">
        <v>1.1845550999999999E-2</v>
      </c>
      <c r="J15" s="9">
        <v>0.247749363</v>
      </c>
      <c r="K15" s="9">
        <v>0.92931844799999996</v>
      </c>
      <c r="L15" s="9">
        <v>-0.184242771</v>
      </c>
      <c r="M15" s="9">
        <v>0.99287069400000005</v>
      </c>
      <c r="N15" s="9">
        <v>1.853639904</v>
      </c>
      <c r="O15" s="9">
        <v>0.34715081399999997</v>
      </c>
    </row>
    <row r="16" spans="1:15" ht="14.25" customHeight="1">
      <c r="A16" s="14" t="s">
        <v>222</v>
      </c>
      <c r="B16" s="9" t="s">
        <v>223</v>
      </c>
      <c r="C16" s="12" t="s">
        <v>173</v>
      </c>
      <c r="D16" s="9">
        <v>3.0233535999999998E-2</v>
      </c>
      <c r="E16" s="9">
        <v>3.7241919999999999E-3</v>
      </c>
      <c r="F16" s="9">
        <v>3.3179419000000002E-2</v>
      </c>
      <c r="G16" s="11">
        <v>5.5718299999999998E-5</v>
      </c>
      <c r="H16" s="9">
        <v>6.1350174E-2</v>
      </c>
      <c r="I16" s="11">
        <v>3.8757999999999999E-11</v>
      </c>
      <c r="J16" s="9">
        <v>3.9720772000000001E-2</v>
      </c>
      <c r="K16" s="9">
        <v>1.1157319999999999E-3</v>
      </c>
      <c r="L16" s="9">
        <v>3.7156424E-2</v>
      </c>
      <c r="M16" s="11">
        <v>1.1250899999999999E-5</v>
      </c>
      <c r="N16" s="9">
        <v>5.5139849999999997E-2</v>
      </c>
      <c r="O16" s="11">
        <v>1.0767199999999999E-6</v>
      </c>
    </row>
    <row r="17" spans="1:15" ht="14.25" customHeight="1">
      <c r="A17" s="14" t="s">
        <v>222</v>
      </c>
      <c r="B17" s="9" t="s">
        <v>224</v>
      </c>
      <c r="C17" s="9" t="s">
        <v>56</v>
      </c>
      <c r="D17" s="9">
        <v>7.6855995039999998</v>
      </c>
      <c r="E17" s="9">
        <v>2.965325E-3</v>
      </c>
      <c r="F17" s="9">
        <v>10.08751694</v>
      </c>
      <c r="G17" s="9">
        <v>8.2317975000000002E-2</v>
      </c>
      <c r="H17" s="9">
        <v>2.3662601940000001</v>
      </c>
      <c r="I17" s="9">
        <v>0.45202645200000002</v>
      </c>
      <c r="J17" s="9">
        <v>-6.1266939039999997</v>
      </c>
      <c r="K17" s="9">
        <v>0.168497655</v>
      </c>
      <c r="L17" s="9">
        <v>4.5893451220000001</v>
      </c>
      <c r="M17" s="9">
        <v>0.19748806099999999</v>
      </c>
      <c r="N17" s="9">
        <v>4.6938901230000001</v>
      </c>
      <c r="O17" s="9">
        <v>0.184167102</v>
      </c>
    </row>
    <row r="18" spans="1:15" ht="14.25" customHeight="1">
      <c r="A18" s="14" t="s">
        <v>222</v>
      </c>
      <c r="B18" s="9" t="s">
        <v>225</v>
      </c>
      <c r="C18" s="9" t="s">
        <v>57</v>
      </c>
      <c r="D18" s="9">
        <v>12.53689056</v>
      </c>
      <c r="E18" s="9">
        <v>1.34089E-4</v>
      </c>
      <c r="F18" s="9">
        <v>29.256421719999999</v>
      </c>
      <c r="G18" s="9">
        <v>2.2824799999999999E-4</v>
      </c>
      <c r="H18" s="9">
        <v>3.7096396060000001</v>
      </c>
      <c r="I18" s="9">
        <v>0.41442533799999998</v>
      </c>
      <c r="J18" s="9">
        <v>1.15389867</v>
      </c>
      <c r="K18" s="9">
        <v>0.79590224799999998</v>
      </c>
      <c r="L18" s="9">
        <v>14.910785020000001</v>
      </c>
      <c r="M18" s="9">
        <v>1.7294980000000001E-3</v>
      </c>
      <c r="N18" s="9">
        <v>16.603464720000002</v>
      </c>
      <c r="O18" s="9">
        <v>3.5384799999999998E-4</v>
      </c>
    </row>
    <row r="19" spans="1:15" ht="14.25" customHeight="1">
      <c r="A19" s="14" t="s">
        <v>222</v>
      </c>
      <c r="B19" s="9" t="s">
        <v>226</v>
      </c>
      <c r="C19" s="10" t="s">
        <v>139</v>
      </c>
      <c r="D19" s="9">
        <v>1.437832767</v>
      </c>
      <c r="E19" s="10">
        <v>4.0426699999999997E-5</v>
      </c>
      <c r="F19" s="9">
        <v>1.284203228</v>
      </c>
      <c r="G19" s="11">
        <v>7.1624700000000001E-6</v>
      </c>
      <c r="H19" s="9">
        <v>1.0099351400000001</v>
      </c>
      <c r="I19" s="9">
        <v>3.3764692999999998E-2</v>
      </c>
      <c r="J19" s="9">
        <v>1.7466371999999999</v>
      </c>
      <c r="K19" s="10">
        <v>4.1271019999999997E-3</v>
      </c>
      <c r="L19" s="9">
        <v>1.3154762200000001</v>
      </c>
      <c r="M19" s="11">
        <v>9.6297299999999997E-5</v>
      </c>
      <c r="N19" s="9">
        <v>1.3048142380000001</v>
      </c>
      <c r="O19" s="9">
        <v>9.8220900000000003E-3</v>
      </c>
    </row>
    <row r="20" spans="1:15" ht="14.25" customHeight="1">
      <c r="A20" s="14" t="s">
        <v>222</v>
      </c>
      <c r="B20" s="9" t="s">
        <v>227</v>
      </c>
      <c r="C20" s="10" t="s">
        <v>140</v>
      </c>
      <c r="D20" s="9">
        <v>1.2137766539999999</v>
      </c>
      <c r="E20" s="10">
        <v>5.5617799999999998E-8</v>
      </c>
      <c r="F20" s="9">
        <v>1.183084966</v>
      </c>
      <c r="G20" s="10">
        <v>1.2502499999999999E-10</v>
      </c>
      <c r="H20" s="9">
        <v>1.4221980759999999</v>
      </c>
      <c r="I20" s="10">
        <v>6.25075E-7</v>
      </c>
      <c r="J20" s="9">
        <v>2.5945181609999999</v>
      </c>
      <c r="K20" s="10">
        <v>1.5528699999999999E-11</v>
      </c>
      <c r="L20" s="9">
        <v>1.239909803</v>
      </c>
      <c r="M20" s="10">
        <v>6.9183500000000002E-9</v>
      </c>
      <c r="N20" s="9">
        <v>1.59139502</v>
      </c>
      <c r="O20" s="11">
        <v>3.5841300000000002E-7</v>
      </c>
    </row>
    <row r="21" spans="1:15" ht="14.25" customHeight="1">
      <c r="A21" s="14" t="s">
        <v>222</v>
      </c>
      <c r="B21" s="9" t="s">
        <v>228</v>
      </c>
      <c r="C21" s="9" t="s">
        <v>143</v>
      </c>
      <c r="D21" s="9">
        <v>0.50720412000000004</v>
      </c>
      <c r="E21" s="9">
        <v>4.5536661999999999E-2</v>
      </c>
      <c r="F21" s="9">
        <v>0.40954379600000002</v>
      </c>
      <c r="G21" s="9">
        <v>6.2615149999999994E-2</v>
      </c>
      <c r="H21" s="9">
        <v>0.96663988099999998</v>
      </c>
      <c r="I21" s="10">
        <v>2.3525859999999998E-3</v>
      </c>
      <c r="J21" s="9">
        <v>1.6705690799999999</v>
      </c>
      <c r="K21" s="11">
        <v>6.9322900000000007E-5</v>
      </c>
      <c r="L21" s="9">
        <v>0.70204411799999999</v>
      </c>
      <c r="M21" s="9">
        <v>2.6724269999999998E-3</v>
      </c>
      <c r="N21" s="9">
        <v>1.0798619009999999</v>
      </c>
      <c r="O21" s="9">
        <v>1.8978350000000001E-3</v>
      </c>
    </row>
    <row r="22" spans="1:15" ht="14.25" customHeight="1">
      <c r="A22" s="14" t="s">
        <v>222</v>
      </c>
      <c r="B22" s="9" t="s">
        <v>229</v>
      </c>
      <c r="C22" s="9" t="s">
        <v>138</v>
      </c>
      <c r="D22" s="9">
        <v>1.1385235819999999</v>
      </c>
      <c r="E22" s="9">
        <v>3.1839599999999998E-4</v>
      </c>
      <c r="F22" s="9">
        <v>1.2546633140000001</v>
      </c>
      <c r="G22" s="11">
        <v>1.2806099999999999E-6</v>
      </c>
      <c r="H22" s="9">
        <v>2.3930641160000001</v>
      </c>
      <c r="I22" s="11">
        <v>2.4630399999999998E-9</v>
      </c>
      <c r="J22" s="9">
        <v>3.549496371</v>
      </c>
      <c r="K22" s="11">
        <v>3.0254599999999998E-11</v>
      </c>
      <c r="L22" s="9">
        <v>1.9450096429999999</v>
      </c>
      <c r="M22" s="11">
        <v>7.9204600000000001E-11</v>
      </c>
      <c r="N22" s="9">
        <v>0.90767577300000002</v>
      </c>
      <c r="O22" s="9">
        <v>5.1513204999999999E-2</v>
      </c>
    </row>
    <row r="23" spans="1:15" ht="14.25" customHeight="1">
      <c r="A23" s="14" t="s">
        <v>230</v>
      </c>
      <c r="B23" s="9" t="s">
        <v>231</v>
      </c>
      <c r="C23" s="9" t="s">
        <v>6</v>
      </c>
      <c r="D23" s="9">
        <v>0.24705444400000001</v>
      </c>
      <c r="E23" s="9">
        <v>0.46199346400000002</v>
      </c>
      <c r="F23" s="9">
        <v>0.15152631999999999</v>
      </c>
      <c r="G23" s="9">
        <v>0.52258749699999996</v>
      </c>
      <c r="H23" s="9">
        <v>0.22180592599999999</v>
      </c>
      <c r="I23" s="10">
        <v>0.32152835800000001</v>
      </c>
      <c r="J23" s="9">
        <v>1.4053185749999999</v>
      </c>
      <c r="K23" s="11">
        <v>2.8196800000000001E-5</v>
      </c>
      <c r="L23" s="9">
        <v>0.74593518599999997</v>
      </c>
      <c r="M23" s="9">
        <v>3.3370309999999999E-3</v>
      </c>
      <c r="N23" s="9">
        <v>0.95853548799999999</v>
      </c>
      <c r="O23" s="9">
        <v>7.4709019999999998E-3</v>
      </c>
    </row>
    <row r="24" spans="1:15" ht="14.25" customHeight="1">
      <c r="A24" s="14" t="s">
        <v>230</v>
      </c>
      <c r="B24" s="9" t="s">
        <v>232</v>
      </c>
      <c r="C24" s="9" t="s">
        <v>12</v>
      </c>
      <c r="D24" s="9">
        <v>-1.859920628</v>
      </c>
      <c r="E24" s="9">
        <v>6.0233149999999996E-3</v>
      </c>
      <c r="F24" s="9">
        <v>-0.92044673799999999</v>
      </c>
      <c r="G24" s="9">
        <v>6.4913140999999994E-2</v>
      </c>
      <c r="H24" s="9">
        <v>-1.648931052</v>
      </c>
      <c r="I24" s="9">
        <v>2.1799319999999999E-3</v>
      </c>
      <c r="J24" s="9">
        <v>-2.3074611969999999</v>
      </c>
      <c r="K24" s="9">
        <v>2.5679140000000001E-3</v>
      </c>
      <c r="L24" s="9">
        <v>-1.400011146</v>
      </c>
      <c r="M24" s="9">
        <v>1.4928337E-2</v>
      </c>
      <c r="N24" s="9">
        <v>-2.136882666</v>
      </c>
      <c r="O24" s="9">
        <v>3.361433E-3</v>
      </c>
    </row>
    <row r="25" spans="1:15" ht="14.25" customHeight="1">
      <c r="A25" s="14" t="s">
        <v>230</v>
      </c>
      <c r="B25" s="9" t="s">
        <v>233</v>
      </c>
      <c r="C25" s="9" t="s">
        <v>60</v>
      </c>
      <c r="D25" s="9">
        <v>2.2319229999999999E-2</v>
      </c>
      <c r="E25" s="9">
        <v>0.827994436</v>
      </c>
      <c r="F25" s="9">
        <v>6.437702E-3</v>
      </c>
      <c r="G25" s="9">
        <v>0.94113343500000002</v>
      </c>
      <c r="H25" s="9">
        <v>0.21663134000000001</v>
      </c>
      <c r="I25" s="9">
        <v>2.1350318E-2</v>
      </c>
      <c r="J25" s="9">
        <v>0.51391983799999996</v>
      </c>
      <c r="K25" s="9">
        <v>3.3727799999999999E-4</v>
      </c>
      <c r="L25" s="9">
        <v>1.3952961E-2</v>
      </c>
      <c r="M25" s="9">
        <v>0.90452357500000002</v>
      </c>
      <c r="N25" s="9">
        <v>0.277958539</v>
      </c>
      <c r="O25" s="9">
        <v>3.3115029999999999E-3</v>
      </c>
    </row>
    <row r="26" spans="1:15" ht="14.25" customHeight="1">
      <c r="A26" s="14" t="s">
        <v>230</v>
      </c>
      <c r="B26" s="9" t="s">
        <v>234</v>
      </c>
      <c r="C26" s="9" t="s">
        <v>75</v>
      </c>
      <c r="D26" s="9">
        <v>1.8555457470000001</v>
      </c>
      <c r="E26" s="9">
        <v>3.3092489000000003E-2</v>
      </c>
      <c r="F26" s="9">
        <v>2.329184213</v>
      </c>
      <c r="G26" s="9">
        <v>9.3825899999999999E-4</v>
      </c>
      <c r="H26" s="9">
        <v>1.856314703</v>
      </c>
      <c r="I26" s="9">
        <v>2.0517094E-2</v>
      </c>
      <c r="J26" s="9">
        <v>3.3533255359999998</v>
      </c>
      <c r="K26" s="9">
        <v>3.3436389999999998E-3</v>
      </c>
      <c r="L26" s="9">
        <v>2.1162017789999998</v>
      </c>
      <c r="M26" s="9">
        <v>1.2767058E-2</v>
      </c>
      <c r="N26" s="9">
        <v>2.3744384539999999</v>
      </c>
      <c r="O26" s="9">
        <v>1.3045381E-2</v>
      </c>
    </row>
    <row r="27" spans="1:15" ht="14.25" customHeight="1">
      <c r="A27" s="14" t="s">
        <v>230</v>
      </c>
      <c r="B27" s="9" t="s">
        <v>235</v>
      </c>
      <c r="C27" s="9" t="s">
        <v>76</v>
      </c>
      <c r="D27" s="9">
        <v>0.94734105999999996</v>
      </c>
      <c r="E27" s="9">
        <v>0.21648520099999999</v>
      </c>
      <c r="F27" s="9">
        <v>1.1564908949999999</v>
      </c>
      <c r="G27" s="9">
        <v>5.8243412000000001E-2</v>
      </c>
      <c r="H27" s="9">
        <v>0.90468563700000004</v>
      </c>
      <c r="I27" s="9">
        <v>0.187829775</v>
      </c>
      <c r="J27" s="9">
        <v>2.2839512609999999</v>
      </c>
      <c r="K27" s="9">
        <v>9.9322739999999996E-3</v>
      </c>
      <c r="L27" s="9">
        <v>1.3444306669999999</v>
      </c>
      <c r="M27" s="9">
        <v>4.6110625000000002E-2</v>
      </c>
      <c r="N27" s="9">
        <v>1.651649766</v>
      </c>
      <c r="O27" s="9">
        <v>2.5119888999999999E-2</v>
      </c>
    </row>
    <row r="28" spans="1:15" ht="14.25" customHeight="1">
      <c r="A28" s="14" t="s">
        <v>230</v>
      </c>
      <c r="B28" s="9" t="s">
        <v>236</v>
      </c>
      <c r="C28" s="9" t="s">
        <v>84</v>
      </c>
      <c r="D28" s="9">
        <v>-0.34573789700000002</v>
      </c>
      <c r="E28" s="9">
        <v>0.74121501199999995</v>
      </c>
      <c r="F28" s="9">
        <v>-0.52418015399999995</v>
      </c>
      <c r="G28" s="9">
        <v>0.54133645600000002</v>
      </c>
      <c r="H28" s="9">
        <v>-0.40839946199999999</v>
      </c>
      <c r="I28" s="9">
        <v>0.491478792</v>
      </c>
      <c r="J28" s="9">
        <v>-0.69539446199999999</v>
      </c>
      <c r="K28" s="9">
        <v>0.56732611899999996</v>
      </c>
      <c r="L28" s="9">
        <v>-0.18098713499999999</v>
      </c>
      <c r="M28" s="9">
        <v>0.79878520399999997</v>
      </c>
      <c r="N28" s="9">
        <v>-2.3406335779999998</v>
      </c>
      <c r="O28" s="9">
        <v>4.2394223000000002E-2</v>
      </c>
    </row>
    <row r="29" spans="1:15" ht="14.25" customHeight="1">
      <c r="A29" s="14" t="s">
        <v>230</v>
      </c>
      <c r="B29" s="9" t="s">
        <v>237</v>
      </c>
      <c r="C29" s="9" t="s">
        <v>183</v>
      </c>
      <c r="D29" s="9">
        <v>-0.91362301999999995</v>
      </c>
      <c r="E29" s="6">
        <v>9.4666247999999995E-2</v>
      </c>
      <c r="F29" s="9">
        <v>-1.3312398030000001</v>
      </c>
      <c r="G29" s="10">
        <v>1.0313659999999999E-3</v>
      </c>
      <c r="H29" s="9">
        <v>-1.8170312989999999</v>
      </c>
      <c r="I29" s="10">
        <v>2.8016599999999999E-4</v>
      </c>
      <c r="J29" s="9">
        <v>-4.4662916299999997</v>
      </c>
      <c r="K29" s="11">
        <v>1.66E-11</v>
      </c>
      <c r="L29" s="9">
        <v>-1.3813928559999999</v>
      </c>
      <c r="M29" s="6">
        <v>3.9325929999999999E-3</v>
      </c>
      <c r="N29" s="9">
        <v>-2.5014908839999999</v>
      </c>
      <c r="O29" s="11">
        <v>2.03E-6</v>
      </c>
    </row>
    <row r="30" spans="1:15" ht="14.25" customHeight="1">
      <c r="A30" s="14" t="s">
        <v>230</v>
      </c>
      <c r="B30" s="9" t="s">
        <v>238</v>
      </c>
      <c r="C30" s="9" t="s">
        <v>184</v>
      </c>
      <c r="D30" s="9">
        <v>1.4117474E-2</v>
      </c>
      <c r="E30" s="9">
        <v>0.84909874500000004</v>
      </c>
      <c r="F30" s="9">
        <v>0.14508485199999999</v>
      </c>
      <c r="G30" s="9">
        <v>1.8029323999999999E-2</v>
      </c>
      <c r="H30" s="9">
        <v>4.4414770999999999E-2</v>
      </c>
      <c r="I30" s="9">
        <v>0.62830398399999998</v>
      </c>
      <c r="J30" s="9">
        <v>8.7213452999999996E-2</v>
      </c>
      <c r="K30" s="9">
        <v>0.35093558499999999</v>
      </c>
      <c r="L30" s="9">
        <v>-6.5294120000000001E-3</v>
      </c>
      <c r="M30" s="9">
        <v>0.92463211000000001</v>
      </c>
      <c r="N30" s="9">
        <v>6.6706276999999994E-2</v>
      </c>
      <c r="O30" s="9">
        <v>0.38695531</v>
      </c>
    </row>
    <row r="31" spans="1:15" ht="14.25" customHeight="1">
      <c r="A31" s="14" t="s">
        <v>230</v>
      </c>
      <c r="B31" s="9" t="s">
        <v>239</v>
      </c>
      <c r="C31" s="9" t="s">
        <v>190</v>
      </c>
      <c r="D31" s="9">
        <v>0.367766967</v>
      </c>
      <c r="E31" s="9">
        <v>0.73028869799999996</v>
      </c>
      <c r="F31" s="9">
        <v>-0.24300592500000001</v>
      </c>
      <c r="G31" s="9">
        <v>0.58745286200000002</v>
      </c>
      <c r="H31" s="9">
        <v>9.3899537000000005E-2</v>
      </c>
      <c r="I31" s="9">
        <v>0.83100079900000001</v>
      </c>
      <c r="J31" s="9">
        <v>1.8876587170000001</v>
      </c>
      <c r="K31" s="9">
        <v>2.8579370000000001E-3</v>
      </c>
      <c r="L31" s="9">
        <v>-0.13161239299999999</v>
      </c>
      <c r="M31" s="9">
        <v>0.74738016200000001</v>
      </c>
      <c r="N31" s="9">
        <v>0.66342341800000004</v>
      </c>
      <c r="O31" s="9">
        <v>0.29154375300000002</v>
      </c>
    </row>
    <row r="32" spans="1:15" ht="14.25" customHeight="1">
      <c r="A32" s="14" t="s">
        <v>230</v>
      </c>
      <c r="B32" s="9" t="s">
        <v>240</v>
      </c>
      <c r="C32" s="9" t="s">
        <v>5</v>
      </c>
      <c r="D32" s="9">
        <v>-1.2539930539999999</v>
      </c>
      <c r="E32" s="9">
        <v>0.165828173</v>
      </c>
      <c r="F32" s="9">
        <v>-0.82786274699999995</v>
      </c>
      <c r="G32" s="9">
        <v>0.276642204</v>
      </c>
      <c r="H32" s="9">
        <v>-2.3102559930000002</v>
      </c>
      <c r="I32" s="9">
        <v>9.4959299999999999E-4</v>
      </c>
      <c r="J32" s="9">
        <v>-1.619600283</v>
      </c>
      <c r="K32" s="9">
        <v>8.4795847999999993E-2</v>
      </c>
      <c r="L32" s="9">
        <v>-0.91235711399999997</v>
      </c>
      <c r="M32" s="9">
        <v>0.280307262</v>
      </c>
      <c r="N32" s="9">
        <v>-1.693285017</v>
      </c>
      <c r="O32" s="9">
        <v>0.10617249400000001</v>
      </c>
    </row>
    <row r="33" spans="1:15" ht="14.25" customHeight="1">
      <c r="A33" s="14" t="s">
        <v>241</v>
      </c>
      <c r="B33" s="9" t="s">
        <v>242</v>
      </c>
      <c r="C33" s="9" t="s">
        <v>27</v>
      </c>
      <c r="D33" s="9">
        <v>4.5992663829999998</v>
      </c>
      <c r="E33" s="9">
        <v>5.6108130000000001E-3</v>
      </c>
      <c r="F33" s="9">
        <v>5.4852618900000003</v>
      </c>
      <c r="G33" s="9">
        <v>1.2578268E-2</v>
      </c>
      <c r="H33" s="9">
        <v>4.2349738700000001</v>
      </c>
      <c r="I33" s="9">
        <v>1.6281659999999999E-3</v>
      </c>
      <c r="J33" s="9">
        <v>3.3381741319999998</v>
      </c>
      <c r="K33" s="9">
        <v>0.26275494500000002</v>
      </c>
      <c r="L33" s="9">
        <v>1.5173182970000001</v>
      </c>
      <c r="M33" s="9">
        <v>0.42793888000000002</v>
      </c>
      <c r="N33" s="9">
        <v>6.3481773600000002</v>
      </c>
      <c r="O33" s="9">
        <v>3.1639676999999998E-2</v>
      </c>
    </row>
    <row r="34" spans="1:15" ht="14.25" customHeight="1">
      <c r="A34" s="14" t="s">
        <v>241</v>
      </c>
      <c r="B34" s="9" t="s">
        <v>243</v>
      </c>
      <c r="C34" s="9" t="s">
        <v>80</v>
      </c>
      <c r="D34" s="9">
        <v>1.0547870699999999</v>
      </c>
      <c r="E34" s="9">
        <v>6.7607332000000006E-2</v>
      </c>
      <c r="F34" s="9">
        <v>0.92052099200000004</v>
      </c>
      <c r="G34" s="9">
        <v>7.2769206000000003E-2</v>
      </c>
      <c r="H34" s="9">
        <v>1.1583206100000001</v>
      </c>
      <c r="I34" s="9">
        <v>4.4108730000000001E-3</v>
      </c>
      <c r="J34" s="9">
        <v>-0.22678034799999999</v>
      </c>
      <c r="K34" s="9">
        <v>0.716474571</v>
      </c>
      <c r="L34" s="9">
        <v>8.3688708000000001E-2</v>
      </c>
      <c r="M34" s="9">
        <v>0.86299513000000005</v>
      </c>
      <c r="N34" s="9">
        <v>1.6614100810000001</v>
      </c>
      <c r="O34" s="9">
        <v>7.5388319999999997E-3</v>
      </c>
    </row>
    <row r="35" spans="1:15" ht="14.25" customHeight="1">
      <c r="A35" s="14" t="s">
        <v>241</v>
      </c>
      <c r="B35" s="9" t="s">
        <v>244</v>
      </c>
      <c r="C35" s="10" t="s">
        <v>103</v>
      </c>
      <c r="D35" s="9">
        <v>0.119400197</v>
      </c>
      <c r="E35" s="11">
        <v>2.0947599999999999E-5</v>
      </c>
      <c r="F35" s="9">
        <v>7.7310182000000005E-2</v>
      </c>
      <c r="G35" s="9">
        <v>0.117618905</v>
      </c>
      <c r="H35" s="9">
        <v>9.1170450000000007E-3</v>
      </c>
      <c r="I35" s="9">
        <v>0.78390664399999999</v>
      </c>
      <c r="J35" s="9">
        <v>0.11547292200000001</v>
      </c>
      <c r="K35" s="9">
        <v>1.2881119999999999E-3</v>
      </c>
      <c r="L35" s="9">
        <v>8.8256466000000006E-2</v>
      </c>
      <c r="M35" s="9">
        <v>1.3331802E-2</v>
      </c>
      <c r="N35" s="9">
        <v>0.13002767800000001</v>
      </c>
      <c r="O35" s="9">
        <v>2.4995699999999998E-4</v>
      </c>
    </row>
    <row r="36" spans="1:15" ht="14.25" customHeight="1">
      <c r="A36" s="14" t="s">
        <v>241</v>
      </c>
      <c r="B36" s="9" t="s">
        <v>245</v>
      </c>
      <c r="C36" s="9" t="s">
        <v>107</v>
      </c>
      <c r="D36" s="9">
        <v>1.7689019239999999</v>
      </c>
      <c r="E36" s="9">
        <v>1.471539E-3</v>
      </c>
      <c r="F36" s="9">
        <v>0.56552868899999997</v>
      </c>
      <c r="G36" s="9">
        <v>0.56018783000000005</v>
      </c>
      <c r="H36" s="9">
        <v>0.57961301700000001</v>
      </c>
      <c r="I36" s="10">
        <v>0.476642185</v>
      </c>
      <c r="J36" s="9">
        <v>3.3349838260000002</v>
      </c>
      <c r="K36" s="11">
        <v>5.0605799999999998E-6</v>
      </c>
      <c r="L36" s="9">
        <v>2.306073456</v>
      </c>
      <c r="M36" s="10">
        <v>1.618296E-3</v>
      </c>
      <c r="N36" s="9">
        <v>3.055151961</v>
      </c>
      <c r="O36" s="11">
        <v>3.1800500000000002E-5</v>
      </c>
    </row>
    <row r="37" spans="1:15" ht="14.25" customHeight="1">
      <c r="A37" s="14" t="s">
        <v>241</v>
      </c>
      <c r="B37" s="9" t="s">
        <v>246</v>
      </c>
      <c r="C37" s="9" t="s">
        <v>168</v>
      </c>
      <c r="D37" s="9">
        <v>-2.0989103490000001</v>
      </c>
      <c r="E37" s="9">
        <v>0.728054066</v>
      </c>
      <c r="F37" s="9">
        <v>2.3243723000000001E-2</v>
      </c>
      <c r="G37" s="9">
        <v>0.991315206</v>
      </c>
      <c r="H37" s="9">
        <v>1.952499255</v>
      </c>
      <c r="I37" s="9">
        <v>0.48927582800000002</v>
      </c>
      <c r="J37" s="9">
        <v>-1.8106120720000001</v>
      </c>
      <c r="K37" s="9">
        <v>0.60476122600000004</v>
      </c>
      <c r="L37" s="9">
        <v>0.51391210799999998</v>
      </c>
      <c r="M37" s="9">
        <v>0.88552900400000001</v>
      </c>
      <c r="N37" s="9">
        <v>4.5677257039999999</v>
      </c>
      <c r="O37" s="9">
        <v>4.0607876000000001E-2</v>
      </c>
    </row>
    <row r="38" spans="1:15" ht="14.25" customHeight="1">
      <c r="A38" s="14" t="s">
        <v>241</v>
      </c>
      <c r="B38" s="9" t="s">
        <v>177</v>
      </c>
      <c r="C38" s="9" t="s">
        <v>177</v>
      </c>
      <c r="D38" s="9">
        <v>4.1086162000000002E-2</v>
      </c>
      <c r="E38" s="9">
        <v>0.47038214099999998</v>
      </c>
      <c r="F38" s="9">
        <v>7.1283730000000003E-2</v>
      </c>
      <c r="G38" s="9">
        <v>0.275564325</v>
      </c>
      <c r="H38" s="9">
        <v>7.7517913999999993E-2</v>
      </c>
      <c r="I38" s="9">
        <v>0.45304103600000001</v>
      </c>
      <c r="J38" s="9">
        <v>0.153319338</v>
      </c>
      <c r="K38" s="9">
        <v>0.12732785699999999</v>
      </c>
      <c r="L38" s="9">
        <v>0.11420572599999999</v>
      </c>
      <c r="M38" s="9">
        <v>0.114502903</v>
      </c>
      <c r="N38" s="9">
        <v>0.180388678</v>
      </c>
      <c r="O38" s="9">
        <v>3.6940885E-2</v>
      </c>
    </row>
    <row r="39" spans="1:15" ht="14.25" customHeight="1">
      <c r="A39" s="14" t="s">
        <v>241</v>
      </c>
      <c r="B39" s="9" t="s">
        <v>247</v>
      </c>
      <c r="C39" s="9" t="s">
        <v>104</v>
      </c>
      <c r="D39" s="9">
        <v>2.3557132009999999</v>
      </c>
      <c r="E39" s="9">
        <v>8.7293600000000005E-4</v>
      </c>
      <c r="F39" s="9">
        <v>-4.4987080979999998</v>
      </c>
      <c r="G39" s="9">
        <v>4.02595E-4</v>
      </c>
      <c r="H39" s="9">
        <v>-2.5256788100000001</v>
      </c>
      <c r="I39" s="9">
        <v>2.3855669999999999E-3</v>
      </c>
      <c r="J39" s="9">
        <v>2.623624505</v>
      </c>
      <c r="K39" s="9">
        <v>4.0355010000000004E-3</v>
      </c>
      <c r="L39" s="9">
        <v>-2.139540819</v>
      </c>
      <c r="M39" s="9">
        <v>1.7101021000000001E-2</v>
      </c>
      <c r="N39" s="9">
        <v>2.1627175250000001</v>
      </c>
      <c r="O39" s="9">
        <v>2.0031751E-2</v>
      </c>
    </row>
    <row r="40" spans="1:15" ht="14.25" customHeight="1">
      <c r="A40" s="14" t="s">
        <v>241</v>
      </c>
      <c r="B40" s="9" t="s">
        <v>248</v>
      </c>
      <c r="C40" s="9" t="s">
        <v>105</v>
      </c>
      <c r="D40" s="9">
        <v>1.400772594</v>
      </c>
      <c r="E40" s="10">
        <v>6.7608108E-2</v>
      </c>
      <c r="F40" s="9">
        <v>-8.3045292219999993</v>
      </c>
      <c r="G40" s="10">
        <v>6.8903300000000001E-9</v>
      </c>
      <c r="H40" s="9">
        <v>-4.8665809639999997</v>
      </c>
      <c r="I40" s="11">
        <v>1.28252E-7</v>
      </c>
      <c r="J40" s="9">
        <v>-2.5871933149999999</v>
      </c>
      <c r="K40" s="10">
        <v>9.9955489999999994E-3</v>
      </c>
      <c r="L40" s="9">
        <v>-4.6823450900000001</v>
      </c>
      <c r="M40" s="11">
        <v>3.8454999999999999E-6</v>
      </c>
      <c r="N40" s="9">
        <v>1.9104744789999999</v>
      </c>
      <c r="O40" s="9">
        <v>6.3501994000000006E-2</v>
      </c>
    </row>
    <row r="41" spans="1:15" ht="14.25" customHeight="1">
      <c r="A41" s="14" t="s">
        <v>241</v>
      </c>
      <c r="B41" s="9" t="s">
        <v>249</v>
      </c>
      <c r="C41" s="9" t="s">
        <v>106</v>
      </c>
      <c r="D41" s="9">
        <v>1.847270016</v>
      </c>
      <c r="E41" s="9">
        <v>6.6029523000000007E-2</v>
      </c>
      <c r="F41" s="9">
        <v>-12.30568117</v>
      </c>
      <c r="G41" s="11">
        <v>2.0434999999999998E-11</v>
      </c>
      <c r="H41" s="9">
        <v>-8.0112979180000004</v>
      </c>
      <c r="I41" s="11">
        <v>1.15154E-11</v>
      </c>
      <c r="J41" s="9">
        <v>0.59125505</v>
      </c>
      <c r="K41" s="9">
        <v>0.71740740000000003</v>
      </c>
      <c r="L41" s="9">
        <v>-6.7113932299999997</v>
      </c>
      <c r="M41" s="10">
        <v>2.2910100000000001E-7</v>
      </c>
      <c r="N41" s="9">
        <v>0.67338803599999997</v>
      </c>
      <c r="O41" s="9">
        <v>0.58051582300000004</v>
      </c>
    </row>
    <row r="42" spans="1:15" ht="14.25" customHeight="1">
      <c r="A42" s="14" t="s">
        <v>250</v>
      </c>
      <c r="B42" s="9" t="s">
        <v>251</v>
      </c>
      <c r="C42" s="9" t="s">
        <v>19</v>
      </c>
      <c r="D42" s="9">
        <v>2.6032555999999998E-2</v>
      </c>
      <c r="E42" s="9">
        <v>0.75532611999999999</v>
      </c>
      <c r="F42" s="9">
        <v>5.0383224999999997E-2</v>
      </c>
      <c r="G42" s="9">
        <v>0.405599932</v>
      </c>
      <c r="H42" s="9">
        <v>2.1841361E-2</v>
      </c>
      <c r="I42" s="9">
        <v>0.63417601099999998</v>
      </c>
      <c r="J42" s="9">
        <v>6.9085567000000001E-2</v>
      </c>
      <c r="K42" s="9">
        <v>0.57451582700000003</v>
      </c>
      <c r="L42" s="9">
        <v>5.0422318000000001E-2</v>
      </c>
      <c r="M42" s="9">
        <v>0.39768445299999999</v>
      </c>
      <c r="N42" s="9">
        <v>0.116141646</v>
      </c>
      <c r="O42" s="9">
        <v>2.5461774E-2</v>
      </c>
    </row>
    <row r="43" spans="1:15" ht="14.25" customHeight="1">
      <c r="A43" s="14" t="s">
        <v>250</v>
      </c>
      <c r="B43" s="9" t="s">
        <v>252</v>
      </c>
      <c r="C43" s="9" t="s">
        <v>148</v>
      </c>
      <c r="D43" s="9">
        <v>1.176803735</v>
      </c>
      <c r="E43" s="9">
        <v>3.4530524E-2</v>
      </c>
      <c r="F43" s="9">
        <v>0.28193305200000002</v>
      </c>
      <c r="G43" s="9">
        <v>0.66904633300000005</v>
      </c>
      <c r="H43" s="9">
        <v>0.203768639</v>
      </c>
      <c r="I43" s="9">
        <v>0.62855376500000004</v>
      </c>
      <c r="J43" s="9">
        <v>1.8811187709999999</v>
      </c>
      <c r="K43" s="9">
        <v>3.715641E-3</v>
      </c>
      <c r="L43" s="9">
        <v>-0.37890930299999998</v>
      </c>
      <c r="M43" s="9">
        <v>0.52267378200000003</v>
      </c>
      <c r="N43" s="9">
        <v>1.90482876</v>
      </c>
      <c r="O43" s="9">
        <v>6.5486600000000004E-4</v>
      </c>
    </row>
    <row r="44" spans="1:15" ht="14.25" customHeight="1">
      <c r="A44" s="14" t="s">
        <v>253</v>
      </c>
      <c r="B44" s="9" t="s">
        <v>254</v>
      </c>
      <c r="C44" s="9" t="s">
        <v>13</v>
      </c>
      <c r="D44" s="9">
        <v>-1.211282062</v>
      </c>
      <c r="E44" s="9">
        <v>3.7639882E-2</v>
      </c>
      <c r="F44" s="9">
        <v>-0.50926443300000002</v>
      </c>
      <c r="G44" s="9">
        <v>0.221305909</v>
      </c>
      <c r="H44" s="9">
        <v>-0.48556507399999999</v>
      </c>
      <c r="I44" s="9">
        <v>0.27582342999999998</v>
      </c>
      <c r="J44" s="9">
        <v>1.028403822</v>
      </c>
      <c r="K44" s="9">
        <v>0.11468171200000001</v>
      </c>
      <c r="L44" s="9">
        <v>-0.43395875299999997</v>
      </c>
      <c r="M44" s="9">
        <v>0.36867369300000002</v>
      </c>
      <c r="N44" s="9">
        <v>-0.86705797799999995</v>
      </c>
      <c r="O44" s="9">
        <v>0.138685532</v>
      </c>
    </row>
    <row r="45" spans="1:15" ht="14.25" customHeight="1">
      <c r="A45" s="14" t="s">
        <v>253</v>
      </c>
      <c r="B45" s="9" t="s">
        <v>86</v>
      </c>
      <c r="C45" s="9" t="s">
        <v>86</v>
      </c>
      <c r="D45" s="9">
        <v>-0.26900886200000002</v>
      </c>
      <c r="E45" s="9">
        <v>0.79476713799999998</v>
      </c>
      <c r="F45" s="9">
        <v>2.3965454820000001</v>
      </c>
      <c r="G45" s="9">
        <v>4.7362938E-2</v>
      </c>
      <c r="H45" s="9">
        <v>2.1206701880000001</v>
      </c>
      <c r="I45" s="9">
        <v>3.8090557999999997E-2</v>
      </c>
      <c r="J45" s="9">
        <v>4.8244843800000003</v>
      </c>
      <c r="K45" s="9">
        <v>1.1306556000000001E-2</v>
      </c>
      <c r="L45" s="9">
        <v>0.67082126500000006</v>
      </c>
      <c r="M45" s="9">
        <v>0.55871892599999995</v>
      </c>
      <c r="N45" s="9">
        <v>-0.26691928799999998</v>
      </c>
      <c r="O45" s="9">
        <v>0.84430818500000004</v>
      </c>
    </row>
    <row r="46" spans="1:15" ht="14.25" customHeight="1">
      <c r="A46" s="14" t="s">
        <v>253</v>
      </c>
      <c r="B46" s="9" t="s">
        <v>87</v>
      </c>
      <c r="C46" s="9" t="s">
        <v>87</v>
      </c>
      <c r="D46" s="9">
        <v>-0.43340920900000002</v>
      </c>
      <c r="E46" s="9">
        <v>0.78329146400000005</v>
      </c>
      <c r="F46" s="9">
        <v>2.9902103860000002</v>
      </c>
      <c r="G46" s="9">
        <v>4.6913403999999999E-2</v>
      </c>
      <c r="H46" s="9">
        <v>1.6842214740000001</v>
      </c>
      <c r="I46" s="9">
        <v>0.12551376</v>
      </c>
      <c r="J46" s="9">
        <v>3.95873827</v>
      </c>
      <c r="K46" s="9">
        <v>7.7085099000000004E-2</v>
      </c>
      <c r="L46" s="9">
        <v>0.98371372700000004</v>
      </c>
      <c r="M46" s="9">
        <v>0.49680750899999998</v>
      </c>
      <c r="N46" s="9">
        <v>2.3057851469999999</v>
      </c>
      <c r="O46" s="9">
        <v>0.220191465</v>
      </c>
    </row>
    <row r="47" spans="1:15" ht="14.25" customHeight="1">
      <c r="A47" s="14" t="s">
        <v>253</v>
      </c>
      <c r="B47" s="9" t="s">
        <v>255</v>
      </c>
      <c r="C47" s="9" t="s">
        <v>99</v>
      </c>
      <c r="D47" s="9">
        <v>-0.87480631900000005</v>
      </c>
      <c r="E47" s="9">
        <v>0.118299263</v>
      </c>
      <c r="F47" s="9">
        <v>-1.7307399210000001</v>
      </c>
      <c r="G47" s="9">
        <v>7.3590799999999996E-3</v>
      </c>
      <c r="H47" s="9">
        <v>-0.659647651</v>
      </c>
      <c r="I47" s="10">
        <v>0.33660382599999999</v>
      </c>
      <c r="J47" s="9">
        <v>7.2849458370000004</v>
      </c>
      <c r="K47" s="11">
        <v>1.5092299999999999E-28</v>
      </c>
      <c r="L47" s="9">
        <v>-0.82624915899999996</v>
      </c>
      <c r="M47" s="10">
        <v>0.29225527299999998</v>
      </c>
      <c r="N47" s="9">
        <v>4.3715050690000004</v>
      </c>
      <c r="O47" s="11">
        <v>1.6598100000000001E-14</v>
      </c>
    </row>
    <row r="48" spans="1:15" ht="14.25" customHeight="1">
      <c r="C48" s="12" t="s">
        <v>256</v>
      </c>
      <c r="E48" s="9">
        <f>COUNTIF(E2:E47,"&lt;0.05")</f>
        <v>21</v>
      </c>
      <c r="G48" s="9">
        <f>COUNTIF(G2:G47,"&lt;0.05")</f>
        <v>19</v>
      </c>
      <c r="I48" s="9">
        <f>COUNTIF(I2:I47,"&lt;0.05")</f>
        <v>26</v>
      </c>
      <c r="K48" s="9">
        <f>COUNTIF(K2:K47,"&lt;0.05")</f>
        <v>29</v>
      </c>
      <c r="M48" s="9">
        <f>COUNTIF(M2:M47,"&lt;0.05")</f>
        <v>22</v>
      </c>
      <c r="O48" s="9">
        <f>COUNTIF(O2:O47,"&lt;0.05")</f>
        <v>33</v>
      </c>
    </row>
    <row r="49" spans="3:3" ht="14.25" customHeight="1">
      <c r="C49" s="12"/>
    </row>
    <row r="50" spans="3:3" ht="14.25" customHeight="1"/>
    <row r="51" spans="3:3" ht="14.25" customHeight="1"/>
    <row r="52" spans="3:3" ht="14.25" customHeight="1"/>
    <row r="53" spans="3:3" ht="14.25" customHeight="1"/>
    <row r="54" spans="3:3" ht="14.25" customHeight="1"/>
    <row r="55" spans="3:3" ht="14.25" customHeight="1"/>
    <row r="56" spans="3:3" ht="14.25" customHeight="1"/>
    <row r="57" spans="3:3" ht="14.25" customHeight="1"/>
    <row r="58" spans="3:3" ht="14.25" customHeight="1"/>
    <row r="59" spans="3:3" ht="14.25" customHeight="1"/>
    <row r="60" spans="3:3" ht="14.25" customHeight="1"/>
    <row r="61" spans="3:3" ht="14.25" customHeight="1"/>
    <row r="62" spans="3:3" ht="14.25" customHeight="1"/>
    <row r="63" spans="3:3" ht="14.25" customHeight="1"/>
    <row r="64" spans="3:3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D2:D47 F2:F47 H2:H47 J2:J47 L2:L47 N2:N47">
    <cfRule type="colorScale" priority="2">
      <colorScale>
        <cfvo type="formula" val="-20"/>
        <cfvo type="formula" val="0"/>
        <cfvo type="formula" val="20"/>
        <color rgb="FF0000FF"/>
        <color rgb="FFFFFFFF"/>
        <color rgb="FFFF0000"/>
      </colorScale>
    </cfRule>
  </conditionalFormatting>
  <conditionalFormatting sqref="E2:E47 G2:G47 I2:I47 K2:K47 M2:M47 O2:O47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ociations</vt:lpstr>
      <vt:lpstr>Heal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iv Johnson</cp:lastModifiedBy>
  <dcterms:created xsi:type="dcterms:W3CDTF">2024-10-26T02:15:05Z</dcterms:created>
  <dcterms:modified xsi:type="dcterms:W3CDTF">2025-02-18T23:21:13Z</dcterms:modified>
</cp:coreProperties>
</file>